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yhkim\Dropbox\19_MPP_zinc_LMP_이현승_강선아_2025\Manuscript\JNeurochem\revision\Final Revision Files\"/>
    </mc:Choice>
  </mc:AlternateContent>
  <xr:revisionPtr revIDLastSave="0" documentId="13_ncr:1_{A3A7F1D4-3396-45C6-8FB6-9B09BC16ED0A}" xr6:coauthVersionLast="47" xr6:coauthVersionMax="47" xr10:uidLastSave="{00000000-0000-0000-0000-000000000000}"/>
  <bookViews>
    <workbookView xWindow="3220" yWindow="1450" windowWidth="16510" windowHeight="17200" tabRatio="612" firstSheet="25" activeTab="31" xr2:uid="{00000000-000D-0000-FFFF-FFFF00000000}"/>
  </bookViews>
  <sheets>
    <sheet name="Fig.1B" sheetId="1" r:id="rId1"/>
    <sheet name="Fig.1C" sheetId="2" r:id="rId2"/>
    <sheet name="Fig.1D" sheetId="3" r:id="rId3"/>
    <sheet name="Fig.2B" sheetId="4" r:id="rId4"/>
    <sheet name="Fig.2C" sheetId="5" r:id="rId5"/>
    <sheet name="Fig.2D" sheetId="6" r:id="rId6"/>
    <sheet name="Fig.2E" sheetId="7" r:id="rId7"/>
    <sheet name="Fig.2F" sheetId="8" r:id="rId8"/>
    <sheet name="Fig.2G" sheetId="9" r:id="rId9"/>
    <sheet name="Fig.3A" sheetId="10" r:id="rId10"/>
    <sheet name="Fig.3B" sheetId="11" r:id="rId11"/>
    <sheet name="Fig.3C" sheetId="12" r:id="rId12"/>
    <sheet name="Fig.3D" sheetId="13" r:id="rId13"/>
    <sheet name="Fig.3E" sheetId="14" r:id="rId14"/>
    <sheet name="Fig.3F" sheetId="15" r:id="rId15"/>
    <sheet name="Fig.4B" sheetId="16" r:id="rId16"/>
    <sheet name="Fig.5A" sheetId="17" r:id="rId17"/>
    <sheet name="Fig.5B" sheetId="18" r:id="rId18"/>
    <sheet name="Fig.6A" sheetId="19" r:id="rId19"/>
    <sheet name="FIg.6B" sheetId="20" r:id="rId20"/>
    <sheet name="Fig.6C" sheetId="21" r:id="rId21"/>
    <sheet name="Fig.6D" sheetId="22" r:id="rId22"/>
    <sheet name="Fig.6E" sheetId="23" r:id="rId23"/>
    <sheet name="Fig.7B" sheetId="24" r:id="rId24"/>
    <sheet name="Fig.7C" sheetId="25" r:id="rId25"/>
    <sheet name="Fig.7D" sheetId="26" r:id="rId26"/>
    <sheet name="Fig.7E" sheetId="27" r:id="rId27"/>
    <sheet name="Fig.7F" sheetId="28" r:id="rId28"/>
    <sheet name="Fig.7G" sheetId="29" r:id="rId29"/>
    <sheet name="Fig.7H" sheetId="30" r:id="rId30"/>
    <sheet name="Fig.7I" sheetId="31" r:id="rId31"/>
    <sheet name="Fig.7J" sheetId="32" r:id="rId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32" l="1"/>
  <c r="E18" i="32" s="1"/>
  <c r="D17" i="32"/>
  <c r="D18" i="32" s="1"/>
  <c r="C17" i="32"/>
  <c r="C18" i="32" s="1"/>
  <c r="B17" i="32"/>
  <c r="B18" i="32" s="1"/>
  <c r="E16" i="32"/>
  <c r="D16" i="32"/>
  <c r="C16" i="32"/>
  <c r="B16" i="32"/>
  <c r="E15" i="32"/>
  <c r="D15" i="32"/>
  <c r="C15" i="32"/>
  <c r="B15" i="32"/>
  <c r="D18" i="31"/>
  <c r="D19" i="31" s="1"/>
  <c r="C18" i="31"/>
  <c r="C19" i="31" s="1"/>
  <c r="D17" i="31"/>
  <c r="C17" i="31"/>
  <c r="D16" i="31"/>
  <c r="C16" i="31"/>
  <c r="E17" i="30"/>
  <c r="E18" i="30" s="1"/>
  <c r="D17" i="30"/>
  <c r="D18" i="30" s="1"/>
  <c r="C17" i="30"/>
  <c r="C18" i="30" s="1"/>
  <c r="B17" i="30"/>
  <c r="B18" i="30" s="1"/>
  <c r="E16" i="30"/>
  <c r="D16" i="30"/>
  <c r="C16" i="30"/>
  <c r="B16" i="30"/>
  <c r="E15" i="30"/>
  <c r="D15" i="30"/>
  <c r="C15" i="30"/>
  <c r="B15" i="30"/>
  <c r="E15" i="29"/>
  <c r="E16" i="29" s="1"/>
  <c r="D15" i="29"/>
  <c r="D16" i="29" s="1"/>
  <c r="C15" i="29"/>
  <c r="C16" i="29" s="1"/>
  <c r="B15" i="29"/>
  <c r="B16" i="29" s="1"/>
  <c r="E14" i="29"/>
  <c r="D14" i="29"/>
  <c r="C14" i="29"/>
  <c r="B14" i="29"/>
  <c r="E13" i="29"/>
  <c r="D13" i="29"/>
  <c r="C13" i="29"/>
  <c r="B13" i="29"/>
  <c r="C18" i="28"/>
  <c r="C19" i="28" s="1"/>
  <c r="B18" i="28"/>
  <c r="B19" i="28" s="1"/>
  <c r="C17" i="28"/>
  <c r="B17" i="28"/>
  <c r="C16" i="28"/>
  <c r="B16" i="28"/>
  <c r="E18" i="27"/>
  <c r="E19" i="27" s="1"/>
  <c r="D18" i="27"/>
  <c r="D19" i="27" s="1"/>
  <c r="C18" i="27"/>
  <c r="C19" i="27" s="1"/>
  <c r="B18" i="27"/>
  <c r="B19" i="27" s="1"/>
  <c r="E17" i="27"/>
  <c r="D17" i="27"/>
  <c r="C17" i="27"/>
  <c r="B17" i="27"/>
  <c r="E16" i="27"/>
  <c r="D16" i="27"/>
  <c r="C16" i="27"/>
  <c r="B16" i="27"/>
  <c r="D24" i="26"/>
  <c r="C24" i="26"/>
  <c r="I23" i="26"/>
  <c r="I24" i="26" s="1"/>
  <c r="H23" i="26"/>
  <c r="H24" i="26" s="1"/>
  <c r="G23" i="26"/>
  <c r="G24" i="26" s="1"/>
  <c r="F23" i="26"/>
  <c r="F24" i="26" s="1"/>
  <c r="E23" i="26"/>
  <c r="E24" i="26" s="1"/>
  <c r="D23" i="26"/>
  <c r="C23" i="26"/>
  <c r="B23" i="26"/>
  <c r="B24" i="26" s="1"/>
  <c r="I22" i="26"/>
  <c r="H22" i="26"/>
  <c r="G22" i="26"/>
  <c r="F22" i="26"/>
  <c r="E22" i="26"/>
  <c r="D22" i="26"/>
  <c r="C22" i="26"/>
  <c r="B22" i="26"/>
  <c r="I21" i="26"/>
  <c r="H21" i="26"/>
  <c r="G21" i="26"/>
  <c r="F21" i="26"/>
  <c r="E21" i="26"/>
  <c r="D21" i="26"/>
  <c r="C21" i="26"/>
  <c r="B21" i="26"/>
  <c r="E24" i="25"/>
  <c r="E25" i="25" s="1"/>
  <c r="D24" i="25"/>
  <c r="D25" i="25" s="1"/>
  <c r="C24" i="25"/>
  <c r="C25" i="25" s="1"/>
  <c r="B24" i="25"/>
  <c r="B25" i="25" s="1"/>
  <c r="E23" i="25"/>
  <c r="D23" i="25"/>
  <c r="C23" i="25"/>
  <c r="B23" i="25"/>
  <c r="E22" i="25"/>
  <c r="D22" i="25"/>
  <c r="C22" i="25"/>
  <c r="B22" i="25"/>
  <c r="C16" i="24"/>
  <c r="C17" i="24" s="1"/>
  <c r="B16" i="24"/>
  <c r="B17" i="24" s="1"/>
  <c r="C15" i="24"/>
  <c r="B15" i="24"/>
  <c r="C14" i="24"/>
  <c r="B14" i="24"/>
  <c r="D18" i="23"/>
  <c r="H17" i="23"/>
  <c r="H18" i="23" s="1"/>
  <c r="G17" i="23"/>
  <c r="G18" i="23" s="1"/>
  <c r="F17" i="23"/>
  <c r="F18" i="23" s="1"/>
  <c r="E17" i="23"/>
  <c r="E18" i="23" s="1"/>
  <c r="D17" i="23"/>
  <c r="C17" i="23"/>
  <c r="C18" i="23" s="1"/>
  <c r="B17" i="23"/>
  <c r="B18" i="23" s="1"/>
  <c r="H16" i="23"/>
  <c r="G16" i="23"/>
  <c r="F16" i="23"/>
  <c r="E16" i="23"/>
  <c r="D16" i="23"/>
  <c r="C16" i="23"/>
  <c r="B16" i="23"/>
  <c r="H15" i="23"/>
  <c r="G15" i="23"/>
  <c r="F15" i="23"/>
  <c r="E15" i="23"/>
  <c r="D15" i="23"/>
  <c r="C15" i="23"/>
  <c r="B15" i="23"/>
  <c r="B20" i="22"/>
  <c r="C19" i="22"/>
  <c r="C20" i="22" s="1"/>
  <c r="B19" i="22"/>
  <c r="C18" i="22"/>
  <c r="B18" i="22"/>
  <c r="C17" i="22"/>
  <c r="B17" i="22"/>
  <c r="D17" i="21"/>
  <c r="C17" i="21"/>
  <c r="B17" i="21"/>
  <c r="B18" i="21" s="1"/>
  <c r="D16" i="21"/>
  <c r="C16" i="21"/>
  <c r="B16" i="21"/>
  <c r="D15" i="21"/>
  <c r="D18" i="21" s="1"/>
  <c r="C15" i="21"/>
  <c r="C18" i="21" s="1"/>
  <c r="B15" i="21"/>
  <c r="D19" i="20"/>
  <c r="H18" i="20"/>
  <c r="H19" i="20" s="1"/>
  <c r="G18" i="20"/>
  <c r="G19" i="20" s="1"/>
  <c r="F18" i="20"/>
  <c r="F19" i="20" s="1"/>
  <c r="E18" i="20"/>
  <c r="E19" i="20" s="1"/>
  <c r="D18" i="20"/>
  <c r="C18" i="20"/>
  <c r="C19" i="20" s="1"/>
  <c r="B18" i="20"/>
  <c r="B19" i="20" s="1"/>
  <c r="H17" i="20"/>
  <c r="G17" i="20"/>
  <c r="F17" i="20"/>
  <c r="E17" i="20"/>
  <c r="D17" i="20"/>
  <c r="C17" i="20"/>
  <c r="B17" i="20"/>
  <c r="H16" i="20"/>
  <c r="G16" i="20"/>
  <c r="F16" i="20"/>
  <c r="E16" i="20"/>
  <c r="D16" i="20"/>
  <c r="C16" i="20"/>
  <c r="B16" i="20"/>
  <c r="I20" i="19"/>
  <c r="G20" i="19"/>
  <c r="B20" i="19"/>
  <c r="I19" i="19"/>
  <c r="H19" i="19"/>
  <c r="H20" i="19" s="1"/>
  <c r="G19" i="19"/>
  <c r="F19" i="19"/>
  <c r="F20" i="19" s="1"/>
  <c r="E19" i="19"/>
  <c r="E20" i="19" s="1"/>
  <c r="D19" i="19"/>
  <c r="D20" i="19" s="1"/>
  <c r="C19" i="19"/>
  <c r="C20" i="19" s="1"/>
  <c r="B19" i="19"/>
  <c r="I18" i="19"/>
  <c r="H18" i="19"/>
  <c r="G18" i="19"/>
  <c r="F18" i="19"/>
  <c r="E18" i="19"/>
  <c r="D18" i="19"/>
  <c r="C18" i="19"/>
  <c r="B18" i="19"/>
  <c r="I17" i="19"/>
  <c r="H17" i="19"/>
  <c r="G17" i="19"/>
  <c r="F17" i="19"/>
  <c r="E17" i="19"/>
  <c r="D17" i="19"/>
  <c r="C17" i="19"/>
  <c r="B17" i="19"/>
  <c r="K21" i="18"/>
  <c r="J21" i="18"/>
  <c r="C21" i="18"/>
  <c r="K20" i="18"/>
  <c r="J20" i="18"/>
  <c r="C20" i="18"/>
  <c r="B20" i="18"/>
  <c r="B21" i="18" s="1"/>
  <c r="K19" i="18"/>
  <c r="J19" i="18"/>
  <c r="C19" i="18"/>
  <c r="B19" i="18"/>
  <c r="K18" i="18"/>
  <c r="J18" i="18"/>
  <c r="C18" i="18"/>
  <c r="B18" i="18"/>
  <c r="B37" i="17"/>
  <c r="C36" i="17"/>
  <c r="C37" i="17" s="1"/>
  <c r="B36" i="17"/>
  <c r="C35" i="17"/>
  <c r="B35" i="17"/>
  <c r="C34" i="17"/>
  <c r="B34" i="17"/>
  <c r="K20" i="17"/>
  <c r="J20" i="17"/>
  <c r="K19" i="17"/>
  <c r="J19" i="17"/>
  <c r="C19" i="17"/>
  <c r="C20" i="17" s="1"/>
  <c r="B19" i="17"/>
  <c r="K18" i="17"/>
  <c r="J18" i="17"/>
  <c r="C18" i="17"/>
  <c r="B18" i="17"/>
  <c r="K17" i="17"/>
  <c r="J17" i="17"/>
  <c r="C17" i="17"/>
  <c r="B17" i="17"/>
  <c r="B20" i="17" s="1"/>
  <c r="F28" i="16"/>
  <c r="E28" i="16"/>
  <c r="F27" i="16"/>
  <c r="E27" i="16"/>
  <c r="D27" i="16"/>
  <c r="D28" i="16" s="1"/>
  <c r="C27" i="16"/>
  <c r="C28" i="16" s="1"/>
  <c r="B27" i="16"/>
  <c r="B28" i="16" s="1"/>
  <c r="F26" i="16"/>
  <c r="E26" i="16"/>
  <c r="D26" i="16"/>
  <c r="C26" i="16"/>
  <c r="B26" i="16"/>
  <c r="F25" i="16"/>
  <c r="E25" i="16"/>
  <c r="D25" i="16"/>
  <c r="C25" i="16"/>
  <c r="B25" i="16"/>
  <c r="D25" i="15"/>
  <c r="D24" i="15"/>
  <c r="C24" i="15"/>
  <c r="C25" i="15" s="1"/>
  <c r="B24" i="15"/>
  <c r="B25" i="15" s="1"/>
  <c r="D23" i="15"/>
  <c r="C23" i="15"/>
  <c r="B23" i="15"/>
  <c r="D22" i="15"/>
  <c r="C22" i="15"/>
  <c r="B22" i="15"/>
  <c r="E15" i="14"/>
  <c r="D15" i="14"/>
  <c r="E14" i="14"/>
  <c r="D14" i="14"/>
  <c r="C14" i="14"/>
  <c r="C15" i="14" s="1"/>
  <c r="B14" i="14"/>
  <c r="E13" i="14"/>
  <c r="D13" i="14"/>
  <c r="C13" i="14"/>
  <c r="B13" i="14"/>
  <c r="E12" i="14"/>
  <c r="D12" i="14"/>
  <c r="C12" i="14"/>
  <c r="B12" i="14"/>
  <c r="B15" i="14" s="1"/>
  <c r="F21" i="13"/>
  <c r="B21" i="13"/>
  <c r="G20" i="13"/>
  <c r="G21" i="13" s="1"/>
  <c r="F20" i="13"/>
  <c r="E20" i="13"/>
  <c r="E21" i="13" s="1"/>
  <c r="D20" i="13"/>
  <c r="D21" i="13" s="1"/>
  <c r="C20" i="13"/>
  <c r="C21" i="13" s="1"/>
  <c r="B20" i="13"/>
  <c r="G19" i="13"/>
  <c r="F19" i="13"/>
  <c r="E19" i="13"/>
  <c r="D19" i="13"/>
  <c r="C19" i="13"/>
  <c r="B19" i="13"/>
  <c r="G18" i="13"/>
  <c r="F18" i="13"/>
  <c r="E18" i="13"/>
  <c r="D18" i="13"/>
  <c r="C18" i="13"/>
  <c r="B18" i="13"/>
  <c r="F23" i="12"/>
  <c r="E23" i="12"/>
  <c r="G22" i="12"/>
  <c r="F22" i="12"/>
  <c r="E22" i="12"/>
  <c r="D22" i="12"/>
  <c r="D23" i="12" s="1"/>
  <c r="C22" i="12"/>
  <c r="B22" i="12"/>
  <c r="B23" i="12" s="1"/>
  <c r="G21" i="12"/>
  <c r="F21" i="12"/>
  <c r="E21" i="12"/>
  <c r="D21" i="12"/>
  <c r="C21" i="12"/>
  <c r="B21" i="12"/>
  <c r="G20" i="12"/>
  <c r="G23" i="12" s="1"/>
  <c r="F20" i="12"/>
  <c r="E20" i="12"/>
  <c r="D20" i="12"/>
  <c r="C20" i="12"/>
  <c r="C23" i="12" s="1"/>
  <c r="B20" i="12"/>
  <c r="F24" i="11"/>
  <c r="F23" i="11"/>
  <c r="E23" i="11"/>
  <c r="E24" i="11" s="1"/>
  <c r="D23" i="11"/>
  <c r="D24" i="11" s="1"/>
  <c r="C23" i="11"/>
  <c r="C24" i="11" s="1"/>
  <c r="B23" i="11"/>
  <c r="B24" i="11" s="1"/>
  <c r="F22" i="11"/>
  <c r="E22" i="11"/>
  <c r="D22" i="11"/>
  <c r="C22" i="11"/>
  <c r="B22" i="11"/>
  <c r="F21" i="11"/>
  <c r="E21" i="11"/>
  <c r="D21" i="11"/>
  <c r="C21" i="11"/>
  <c r="B21" i="11"/>
  <c r="K25" i="10"/>
  <c r="J25" i="10"/>
  <c r="I25" i="10"/>
  <c r="D25" i="10"/>
  <c r="C25" i="10"/>
  <c r="K24" i="10"/>
  <c r="J24" i="10"/>
  <c r="I24" i="10"/>
  <c r="H24" i="10"/>
  <c r="H25" i="10" s="1"/>
  <c r="E24" i="10"/>
  <c r="E25" i="10" s="1"/>
  <c r="D24" i="10"/>
  <c r="C24" i="10"/>
  <c r="B24" i="10"/>
  <c r="B25" i="10" s="1"/>
  <c r="K23" i="10"/>
  <c r="J23" i="10"/>
  <c r="I23" i="10"/>
  <c r="H23" i="10"/>
  <c r="E23" i="10"/>
  <c r="D23" i="10"/>
  <c r="C23" i="10"/>
  <c r="B23" i="10"/>
  <c r="K22" i="10"/>
  <c r="J22" i="10"/>
  <c r="I22" i="10"/>
  <c r="H22" i="10"/>
  <c r="E22" i="10"/>
  <c r="D22" i="10"/>
  <c r="C22" i="10"/>
  <c r="B22" i="10"/>
  <c r="E14" i="9"/>
  <c r="D14" i="9"/>
  <c r="D15" i="9" s="1"/>
  <c r="C14" i="9"/>
  <c r="C15" i="9" s="1"/>
  <c r="B14" i="9"/>
  <c r="B15" i="9" s="1"/>
  <c r="E13" i="9"/>
  <c r="D13" i="9"/>
  <c r="C13" i="9"/>
  <c r="B13" i="9"/>
  <c r="E12" i="9"/>
  <c r="E15" i="9" s="1"/>
  <c r="D12" i="9"/>
  <c r="C12" i="9"/>
  <c r="B12" i="9"/>
  <c r="E24" i="8"/>
  <c r="E25" i="8" s="1"/>
  <c r="D24" i="8"/>
  <c r="D25" i="8" s="1"/>
  <c r="C24" i="8"/>
  <c r="C25" i="8" s="1"/>
  <c r="B24" i="8"/>
  <c r="B25" i="8" s="1"/>
  <c r="E23" i="8"/>
  <c r="D23" i="8"/>
  <c r="C23" i="8"/>
  <c r="B23" i="8"/>
  <c r="E22" i="8"/>
  <c r="D22" i="8"/>
  <c r="C22" i="8"/>
  <c r="B22" i="8"/>
  <c r="M18" i="7"/>
  <c r="L18" i="7"/>
  <c r="B18" i="7"/>
  <c r="N17" i="7"/>
  <c r="N18" i="7" s="1"/>
  <c r="M17" i="7"/>
  <c r="L17" i="7"/>
  <c r="D17" i="7"/>
  <c r="D18" i="7" s="1"/>
  <c r="C17" i="7"/>
  <c r="B17" i="7"/>
  <c r="N16" i="7"/>
  <c r="M16" i="7"/>
  <c r="L16" i="7"/>
  <c r="D16" i="7"/>
  <c r="C16" i="7"/>
  <c r="B16" i="7"/>
  <c r="N15" i="7"/>
  <c r="M15" i="7"/>
  <c r="L15" i="7"/>
  <c r="D15" i="7"/>
  <c r="C15" i="7"/>
  <c r="C18" i="7" s="1"/>
  <c r="B15" i="7"/>
  <c r="F26" i="6"/>
  <c r="B26" i="6"/>
  <c r="I25" i="6"/>
  <c r="I26" i="6" s="1"/>
  <c r="H25" i="6"/>
  <c r="H26" i="6" s="1"/>
  <c r="G25" i="6"/>
  <c r="G26" i="6" s="1"/>
  <c r="F25" i="6"/>
  <c r="E25" i="6"/>
  <c r="E26" i="6" s="1"/>
  <c r="D25" i="6"/>
  <c r="D26" i="6" s="1"/>
  <c r="C25" i="6"/>
  <c r="C26" i="6" s="1"/>
  <c r="B25" i="6"/>
  <c r="I24" i="6"/>
  <c r="H24" i="6"/>
  <c r="G24" i="6"/>
  <c r="F24" i="6"/>
  <c r="E24" i="6"/>
  <c r="D24" i="6"/>
  <c r="C24" i="6"/>
  <c r="B24" i="6"/>
  <c r="I23" i="6"/>
  <c r="H23" i="6"/>
  <c r="G23" i="6"/>
  <c r="F23" i="6"/>
  <c r="E23" i="6"/>
  <c r="D23" i="6"/>
  <c r="C23" i="6"/>
  <c r="B23" i="6"/>
  <c r="B23" i="5"/>
  <c r="I22" i="5"/>
  <c r="I23" i="5" s="1"/>
  <c r="H22" i="5"/>
  <c r="H23" i="5" s="1"/>
  <c r="C22" i="5"/>
  <c r="B22" i="5"/>
  <c r="I21" i="5"/>
  <c r="H21" i="5"/>
  <c r="C21" i="5"/>
  <c r="B21" i="5"/>
  <c r="I20" i="5"/>
  <c r="H20" i="5"/>
  <c r="C20" i="5"/>
  <c r="C23" i="5" s="1"/>
  <c r="B20" i="5"/>
  <c r="B25" i="4"/>
  <c r="I24" i="4"/>
  <c r="I25" i="4" s="1"/>
  <c r="H24" i="4"/>
  <c r="H25" i="4" s="1"/>
  <c r="C24" i="4"/>
  <c r="B24" i="4"/>
  <c r="I23" i="4"/>
  <c r="H23" i="4"/>
  <c r="C23" i="4"/>
  <c r="B23" i="4"/>
  <c r="I22" i="4"/>
  <c r="H22" i="4"/>
  <c r="C22" i="4"/>
  <c r="C25" i="4" s="1"/>
  <c r="B22" i="4"/>
  <c r="E16" i="3"/>
  <c r="D16" i="3"/>
  <c r="C16" i="3"/>
  <c r="B16" i="3"/>
  <c r="F15" i="3"/>
  <c r="F16" i="3" s="1"/>
  <c r="E15" i="3"/>
  <c r="D15" i="3"/>
  <c r="C15" i="3"/>
  <c r="B15" i="3"/>
  <c r="F14" i="3"/>
  <c r="E14" i="3"/>
  <c r="D14" i="3"/>
  <c r="C14" i="3"/>
  <c r="B14" i="3"/>
  <c r="F13" i="3"/>
  <c r="E13" i="3"/>
  <c r="D13" i="3"/>
  <c r="C13" i="3"/>
  <c r="B13" i="3"/>
  <c r="K24" i="2"/>
  <c r="J24" i="2"/>
  <c r="K23" i="2"/>
  <c r="J23" i="2"/>
  <c r="C23" i="2"/>
  <c r="C24" i="2" s="1"/>
  <c r="B23" i="2"/>
  <c r="K22" i="2"/>
  <c r="J22" i="2"/>
  <c r="C22" i="2"/>
  <c r="B22" i="2"/>
  <c r="K21" i="2"/>
  <c r="J21" i="2"/>
  <c r="C21" i="2"/>
  <c r="B21" i="2"/>
  <c r="B24" i="2" s="1"/>
  <c r="H25" i="1"/>
  <c r="B25" i="1"/>
  <c r="I24" i="1"/>
  <c r="I25" i="1" s="1"/>
  <c r="H24" i="1"/>
  <c r="G24" i="1"/>
  <c r="G25" i="1" s="1"/>
  <c r="D24" i="1"/>
  <c r="D25" i="1" s="1"/>
  <c r="C24" i="1"/>
  <c r="C25" i="1" s="1"/>
  <c r="B24" i="1"/>
  <c r="I23" i="1"/>
  <c r="H23" i="1"/>
  <c r="G23" i="1"/>
  <c r="D23" i="1"/>
  <c r="C23" i="1"/>
  <c r="B23" i="1"/>
  <c r="I22" i="1"/>
  <c r="H22" i="1"/>
  <c r="G22" i="1"/>
  <c r="D22" i="1"/>
  <c r="C22" i="1"/>
  <c r="B22" i="1"/>
</calcChain>
</file>

<file path=xl/sharedStrings.xml><?xml version="1.0" encoding="utf-8"?>
<sst xmlns="http://schemas.openxmlformats.org/spreadsheetml/2006/main" count="987" uniqueCount="113">
  <si>
    <t>DFn</t>
  </si>
  <si>
    <t>FluoZin-3 intensity</t>
  </si>
  <si>
    <t>MitoSOX intensity</t>
  </si>
  <si>
    <t>Zinpyr-1 intensity</t>
  </si>
  <si>
    <t>Lipid peroxidation probe intensity(green)</t>
  </si>
  <si>
    <t>LDH Release(%)</t>
  </si>
  <si>
    <t>LDH release(%)</t>
  </si>
  <si>
    <t>LDH realease(%)</t>
  </si>
  <si>
    <t>DCF intensity</t>
  </si>
  <si>
    <t>Lipid peroxidation probe intensity(red)</t>
  </si>
  <si>
    <t>JC-1 red/green fluorescence intensity</t>
  </si>
  <si>
    <t>TH positive cells</t>
  </si>
  <si>
    <t xml:space="preserve"> +Leupeptin, CA074</t>
  </si>
  <si>
    <t>PI positive cell(%)</t>
  </si>
  <si>
    <t>Zn</t>
  </si>
  <si>
    <t>4hr</t>
  </si>
  <si>
    <t>CTL</t>
  </si>
  <si>
    <t>8hr</t>
  </si>
  <si>
    <t>1hr</t>
  </si>
  <si>
    <t>STD</t>
  </si>
  <si>
    <t>n</t>
  </si>
  <si>
    <t>6hr</t>
  </si>
  <si>
    <t>SEM</t>
  </si>
  <si>
    <t>2hr</t>
  </si>
  <si>
    <t>MPP</t>
  </si>
  <si>
    <t>1 vs 3</t>
  </si>
  <si>
    <t>5 vs 8</t>
  </si>
  <si>
    <t>14hr</t>
  </si>
  <si>
    <t xml:space="preserve"> +Leu</t>
  </si>
  <si>
    <t>12hr</t>
  </si>
  <si>
    <t>WT_30hr</t>
  </si>
  <si>
    <t>2vs 7</t>
  </si>
  <si>
    <t>1 vs5</t>
  </si>
  <si>
    <t>KO_H2O2</t>
  </si>
  <si>
    <t xml:space="preserve"> +Zn</t>
  </si>
  <si>
    <t>1 vs 8</t>
  </si>
  <si>
    <t>WT_MPP</t>
  </si>
  <si>
    <t>&gt;0.9999</t>
  </si>
  <si>
    <t>Dunnett</t>
  </si>
  <si>
    <t>p-value</t>
  </si>
  <si>
    <t>13hr</t>
  </si>
  <si>
    <t xml:space="preserve"> CCCP</t>
  </si>
  <si>
    <t>WT_36hr</t>
  </si>
  <si>
    <t>KO_Zn</t>
  </si>
  <si>
    <t>WT_24hr</t>
  </si>
  <si>
    <t>22hr</t>
  </si>
  <si>
    <t>30hr</t>
  </si>
  <si>
    <t>2 vs 6</t>
  </si>
  <si>
    <t>1 vs3</t>
  </si>
  <si>
    <t>WT_Zn</t>
  </si>
  <si>
    <t>2 vs 5</t>
  </si>
  <si>
    <t>&lt;0.0001</t>
  </si>
  <si>
    <t>t-value</t>
  </si>
  <si>
    <t>Tukey</t>
  </si>
  <si>
    <t>mean</t>
  </si>
  <si>
    <t>2 vs 3</t>
  </si>
  <si>
    <t>1 vs6</t>
  </si>
  <si>
    <t>10hr</t>
  </si>
  <si>
    <t>26hr</t>
  </si>
  <si>
    <t>5 vs 6</t>
  </si>
  <si>
    <t>1 vs 5</t>
  </si>
  <si>
    <t>1 vs 7</t>
  </si>
  <si>
    <t>WT_CTL</t>
  </si>
  <si>
    <t>0.5hr</t>
  </si>
  <si>
    <t>T-Test</t>
  </si>
  <si>
    <t>3 vs 4</t>
  </si>
  <si>
    <t xml:space="preserve"> +CA074</t>
  </si>
  <si>
    <t>33hr</t>
  </si>
  <si>
    <t>WT_H2O2</t>
  </si>
  <si>
    <t>ANOVA</t>
  </si>
  <si>
    <t>2 vs 4</t>
  </si>
  <si>
    <t>1 vs 6</t>
  </si>
  <si>
    <t xml:space="preserve"> +zVAD</t>
  </si>
  <si>
    <t>1 vs4</t>
  </si>
  <si>
    <t xml:space="preserve"> +TPEN</t>
  </si>
  <si>
    <t xml:space="preserve"> +MitoT</t>
  </si>
  <si>
    <t>2vs 5</t>
  </si>
  <si>
    <t>2vs 4</t>
  </si>
  <si>
    <t>Rho0_Zn</t>
  </si>
  <si>
    <t>5 vs 7</t>
  </si>
  <si>
    <t>1 vs 4</t>
  </si>
  <si>
    <t>KO_MPP</t>
  </si>
  <si>
    <t>2vs 6</t>
  </si>
  <si>
    <t>1 vs 2</t>
  </si>
  <si>
    <t xml:space="preserve"> +Tr</t>
  </si>
  <si>
    <t>1vs2</t>
  </si>
  <si>
    <t>&lt;.0001</t>
  </si>
  <si>
    <t>F-value</t>
  </si>
  <si>
    <t>test pair</t>
  </si>
  <si>
    <t>Rho0_30hr</t>
  </si>
  <si>
    <t>MPP 16hr</t>
  </si>
  <si>
    <t xml:space="preserve"> +Leupeptin</t>
  </si>
  <si>
    <t>Rho0_CTL</t>
  </si>
  <si>
    <t xml:space="preserve"> +CA-074</t>
  </si>
  <si>
    <t>Rho0_H2O2</t>
  </si>
  <si>
    <t>LDH release</t>
  </si>
  <si>
    <t>two-tailed</t>
  </si>
  <si>
    <t>CTSB/Actin</t>
  </si>
  <si>
    <t>Rho0_36hr</t>
  </si>
  <si>
    <t>Rho0_24hr</t>
  </si>
  <si>
    <t>Rho0_MPP</t>
  </si>
  <si>
    <t xml:space="preserve"> +Trolox</t>
  </si>
  <si>
    <t>Test Pair</t>
  </si>
  <si>
    <r>
      <t>MT3</t>
    </r>
    <r>
      <rPr>
        <b/>
        <vertAlign val="superscript"/>
        <sz val="11"/>
        <color rgb="FF000000"/>
        <rFont val="Arial"/>
      </rPr>
      <t>+/+</t>
    </r>
    <r>
      <rPr>
        <b/>
        <sz val="11"/>
        <color rgb="FF000000"/>
        <rFont val="Arial"/>
      </rPr>
      <t>_CTL</t>
    </r>
  </si>
  <si>
    <r>
      <t>MT3</t>
    </r>
    <r>
      <rPr>
        <b/>
        <vertAlign val="superscript"/>
        <sz val="11"/>
        <color rgb="FF000000"/>
        <rFont val="Arial"/>
      </rPr>
      <t>+/+</t>
    </r>
    <r>
      <rPr>
        <b/>
        <sz val="11"/>
        <color rgb="FF000000"/>
        <rFont val="Arial"/>
      </rPr>
      <t>_MPP</t>
    </r>
  </si>
  <si>
    <r>
      <t>MT3</t>
    </r>
    <r>
      <rPr>
        <b/>
        <vertAlign val="superscript"/>
        <sz val="11"/>
        <color rgb="FF000000"/>
        <rFont val="Arial"/>
      </rPr>
      <t>-/-</t>
    </r>
    <r>
      <rPr>
        <b/>
        <sz val="11"/>
        <color rgb="FF000000"/>
        <rFont val="Arial"/>
      </rPr>
      <t>_MPP</t>
    </r>
  </si>
  <si>
    <r>
      <t>MT3</t>
    </r>
    <r>
      <rPr>
        <b/>
        <vertAlign val="superscript"/>
        <sz val="11"/>
        <color rgb="FF000000"/>
        <rFont val="Arial"/>
      </rPr>
      <t>-/-</t>
    </r>
    <r>
      <rPr>
        <b/>
        <sz val="11"/>
        <color rgb="FF000000"/>
        <rFont val="Arial"/>
      </rPr>
      <t>_CTL</t>
    </r>
  </si>
  <si>
    <t>GraphPad Prism 9.1.0</t>
  </si>
  <si>
    <t>Lysotracker intensity</t>
  </si>
  <si>
    <t>Lysotracker puncta / cells</t>
  </si>
  <si>
    <t>DFd</t>
  </si>
  <si>
    <t xml:space="preserve">DFn 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6" formatCode="0.00_ "/>
    <numFmt numFmtId="177" formatCode="0.000"/>
    <numFmt numFmtId="178" formatCode="0.0000"/>
  </numFmts>
  <fonts count="6" x14ac:knownFonts="1">
    <font>
      <sz val="11"/>
      <color rgb="FF000000"/>
      <name val="맑은 고딕"/>
    </font>
    <font>
      <b/>
      <sz val="11"/>
      <color rgb="FF000000"/>
      <name val="Arial"/>
    </font>
    <font>
      <sz val="11"/>
      <color rgb="FF000000"/>
      <name val="Arial"/>
    </font>
    <font>
      <sz val="10"/>
      <color rgb="FF000000"/>
      <name val="Arial"/>
    </font>
    <font>
      <b/>
      <vertAlign val="superscript"/>
      <sz val="11"/>
      <color rgb="FF000000"/>
      <name val="Arial"/>
    </font>
    <font>
      <sz val="8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1" xfId="0" applyFont="1" applyBorder="1" applyAlignment="1">
      <alignment horizontal="center"/>
    </xf>
    <xf numFmtId="0" fontId="1" fillId="0" borderId="0" xfId="0" applyFont="1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177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/>
    <xf numFmtId="176" fontId="2" fillId="0" borderId="1" xfId="0" applyNumberFormat="1" applyFont="1" applyBorder="1" applyAlignment="1"/>
    <xf numFmtId="0" fontId="2" fillId="0" borderId="1" xfId="0" applyFont="1" applyBorder="1" applyAlignment="1"/>
    <xf numFmtId="0" fontId="2" fillId="0" borderId="0" xfId="0" applyFont="1" applyAlignment="1">
      <alignment horizontal="right" vertical="center"/>
    </xf>
    <xf numFmtId="0" fontId="3" fillId="0" borderId="1" xfId="0" applyFont="1" applyBorder="1" applyAlignment="1"/>
    <xf numFmtId="0" fontId="3" fillId="0" borderId="0" xfId="0" applyFont="1" applyAlignment="1"/>
    <xf numFmtId="0" fontId="2" fillId="0" borderId="0" xfId="2" applyFont="1" applyBorder="1" applyAlignme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/>
    <xf numFmtId="2" fontId="2" fillId="0" borderId="1" xfId="0" applyNumberFormat="1" applyFont="1" applyBorder="1">
      <alignment vertical="center"/>
    </xf>
    <xf numFmtId="0" fontId="3" fillId="0" borderId="0" xfId="0" applyFont="1" applyAlignment="1">
      <alignment horizontal="left"/>
    </xf>
    <xf numFmtId="178" fontId="2" fillId="0" borderId="1" xfId="0" applyNumberFormat="1" applyFont="1" applyBorder="1">
      <alignment vertical="center"/>
    </xf>
    <xf numFmtId="0" fontId="0" fillId="0" borderId="1" xfId="0" applyBorder="1">
      <alignment vertical="center"/>
    </xf>
    <xf numFmtId="0" fontId="0" fillId="0" borderId="0" xfId="1">
      <alignment vertical="center"/>
    </xf>
    <xf numFmtId="178" fontId="2" fillId="0" borderId="1" xfId="0" applyNumberFormat="1" applyFont="1" applyBorder="1" applyAlignment="1">
      <alignment horizontal="right" vertical="center"/>
    </xf>
    <xf numFmtId="2" fontId="3" fillId="0" borderId="0" xfId="0" applyNumberFormat="1" applyFont="1" applyAlignment="1"/>
    <xf numFmtId="2" fontId="3" fillId="0" borderId="1" xfId="0" applyNumberFormat="1" applyFont="1" applyBorder="1" applyAlignment="1"/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2" fontId="2" fillId="0" borderId="1" xfId="0" applyNumberFormat="1" applyFont="1" applyBorder="1" applyAlignment="1">
      <alignment horizontal="right" vertical="center"/>
    </xf>
    <xf numFmtId="0" fontId="0" fillId="0" borderId="1" xfId="1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표준" xfId="0" builtinId="0"/>
  </cellStyles>
  <dxfs count="14">
    <dxf>
      <fill>
        <patternFill patternType="solid">
          <fgColor rgb="FF6182D6"/>
          <bgColor rgb="FF6182D6"/>
        </patternFill>
      </fill>
    </dxf>
    <dxf>
      <fill>
        <patternFill patternType="solid">
          <fgColor rgb="FF94A5DF"/>
          <bgColor rgb="FF94A5DF"/>
        </patternFill>
      </fill>
      <border>
        <top style="thin">
          <color rgb="FF6182D6"/>
        </top>
        <bottom style="thin">
          <color rgb="FF6182D6"/>
        </bottom>
      </border>
    </dxf>
    <dxf>
      <font>
        <b/>
      </font>
    </dxf>
    <dxf>
      <font>
        <b/>
      </font>
    </dxf>
    <dxf>
      <font>
        <b/>
      </font>
      <border>
        <top style="thin">
          <color rgb="FF6182D6"/>
        </top>
      </border>
    </dxf>
    <dxf>
      <font>
        <b/>
      </font>
      <border>
        <bottom style="medium">
          <color rgb="FF6182D6"/>
        </bottom>
      </border>
    </dxf>
    <dxf>
      <font>
        <color rgb="FF000000"/>
      </font>
      <border>
        <left/>
        <right/>
        <top style="medium">
          <color rgb="FF6182D6"/>
        </top>
        <bottom style="medium">
          <color rgb="FF6182D6"/>
        </bottom>
        <vertical/>
        <horizontal/>
      </border>
    </dxf>
    <dxf>
      <fill>
        <patternFill patternType="solid">
          <fgColor rgb="FFAEBFEA"/>
          <bgColor rgb="FFAEBFEA"/>
        </patternFill>
      </fill>
    </dxf>
    <dxf>
      <fill>
        <patternFill patternType="solid">
          <fgColor rgb="FFAEBFEA"/>
          <bgColor rgb="FFAEBFEA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top style="thick">
          <color rgb="FFFFFFFF"/>
        </top>
      </border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bottom style="thick">
          <color rgb="FFFFFFFF"/>
        </bottom>
      </border>
    </dxf>
    <dxf>
      <font>
        <color rgb="FF000000"/>
      </font>
      <fill>
        <patternFill patternType="solid">
          <fgColor rgb="FFD7DFF4"/>
          <bgColor rgb="FFD7DFF4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 style="thin">
          <color rgb="FFFFFFFF"/>
        </vertical>
        <horizontal style="thin">
          <color rgb="FFFFFFFF"/>
        </horizontal>
      </border>
    </dxf>
  </dxfs>
  <tableStyles count="2" defaultTableStyle="TableStyleMedium2" defaultPivotStyle="PivotStyleLight16">
    <tableStyle name="Normal Style 1 - Accent 1" pivot="0" count="9" xr9:uid="{00000000-0011-0000-FFFF-FFFF00000000}">
      <tableStyleElement type="wholeTable" dxfId="13"/>
      <tableStyleElement type="headerRow" dxfId="12"/>
      <tableStyleElement type="totalRow" dxfId="11"/>
      <tableStyleElement type="firstColumn" dxfId="10"/>
      <tableStyleElement type="lastColumn" dxfId="9"/>
      <tableStyleElement type="firstRowStripe" dxfId="8"/>
      <tableStyleElement type="firstColumnStripe" dxfId="7"/>
    </tableStyle>
    <tableStyle name="Light Style 1 - Accent 1" table="0" count="8" xr9:uid="{00000000-0011-0000-FFFF-FFFF01000000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/>
        </a:ln>
        <a:ln w="12700" cap="flat" cmpd="sng" algn="ctr">
          <a:solidFill>
            <a:schemeClr val="phClr"/>
          </a:solidFill>
          <a:prstDash val="solid"/>
          <a:miter/>
        </a:ln>
        <a:ln w="19050" cap="flat" cmpd="sng" algn="ctr">
          <a:solidFill>
            <a:schemeClr val="phClr"/>
          </a:solidFill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8"/>
  <dimension ref="A1:O39"/>
  <sheetViews>
    <sheetView topLeftCell="A6" zoomScaleNormal="100" zoomScaleSheetLayoutView="100" workbookViewId="0">
      <selection activeCell="G32" sqref="G32:H32"/>
    </sheetView>
  </sheetViews>
  <sheetFormatPr defaultColWidth="8.75" defaultRowHeight="14" x14ac:dyDescent="0.45"/>
  <cols>
    <col min="1" max="1" width="8.75" style="13" bestFit="1" customWidth="1"/>
    <col min="2" max="4" width="8.75" style="13" customWidth="1"/>
    <col min="5" max="6" width="8.75" style="13"/>
    <col min="7" max="9" width="8.75" style="13" bestFit="1" customWidth="1"/>
    <col min="10" max="16384" width="8.75" style="13"/>
  </cols>
  <sheetData>
    <row r="1" spans="1:15" ht="17" x14ac:dyDescent="0.45">
      <c r="A1" t="s">
        <v>45</v>
      </c>
      <c r="B1"/>
      <c r="C1"/>
      <c r="D1"/>
      <c r="E1"/>
      <c r="F1"/>
      <c r="G1"/>
      <c r="H1"/>
      <c r="I1"/>
    </row>
    <row r="3" spans="1:15" ht="17" x14ac:dyDescent="0.45">
      <c r="A3"/>
      <c r="B3" s="2" t="s">
        <v>13</v>
      </c>
      <c r="C3" s="2"/>
      <c r="D3" s="2"/>
      <c r="E3"/>
      <c r="F3"/>
      <c r="G3" s="2" t="s">
        <v>6</v>
      </c>
      <c r="H3" s="2"/>
      <c r="I3" s="2"/>
    </row>
    <row r="4" spans="1:15" ht="17" x14ac:dyDescent="0.3">
      <c r="A4"/>
      <c r="B4" s="7" t="s">
        <v>24</v>
      </c>
      <c r="C4" s="7" t="s">
        <v>74</v>
      </c>
      <c r="D4" s="7" t="s">
        <v>34</v>
      </c>
      <c r="E4"/>
      <c r="F4"/>
      <c r="G4" s="7" t="s">
        <v>24</v>
      </c>
      <c r="H4" s="7" t="s">
        <v>74</v>
      </c>
      <c r="I4" s="7" t="s">
        <v>34</v>
      </c>
    </row>
    <row r="5" spans="1:15" ht="17" x14ac:dyDescent="0.25">
      <c r="A5"/>
      <c r="B5" s="11">
        <v>85.5</v>
      </c>
      <c r="C5" s="11">
        <v>40.880000000000003</v>
      </c>
      <c r="D5" s="11">
        <v>101.14</v>
      </c>
      <c r="E5"/>
      <c r="F5"/>
      <c r="G5" s="11">
        <v>94.25</v>
      </c>
      <c r="H5" s="11">
        <v>52.55</v>
      </c>
      <c r="I5" s="11">
        <v>135.44999999999999</v>
      </c>
    </row>
    <row r="6" spans="1:15" ht="17" x14ac:dyDescent="0.25">
      <c r="A6"/>
      <c r="B6" s="11">
        <v>129.55000000000001</v>
      </c>
      <c r="C6" s="11">
        <v>76.66</v>
      </c>
      <c r="D6" s="11">
        <v>124.41</v>
      </c>
      <c r="E6"/>
      <c r="F6"/>
      <c r="G6" s="11">
        <v>91.18</v>
      </c>
      <c r="H6" s="11">
        <v>70.02</v>
      </c>
      <c r="I6" s="11">
        <v>123.42</v>
      </c>
    </row>
    <row r="7" spans="1:15" ht="17" x14ac:dyDescent="0.25">
      <c r="A7"/>
      <c r="B7" s="11">
        <v>94.96</v>
      </c>
      <c r="C7" s="11">
        <v>42.63</v>
      </c>
      <c r="D7" s="11">
        <v>143.19</v>
      </c>
      <c r="E7"/>
      <c r="F7"/>
      <c r="G7" s="11">
        <v>107.43</v>
      </c>
      <c r="H7" s="11">
        <v>80.84</v>
      </c>
      <c r="I7" s="11">
        <v>154.93</v>
      </c>
      <c r="M7" s="12"/>
      <c r="N7" s="12"/>
      <c r="O7" s="12"/>
    </row>
    <row r="8" spans="1:15" ht="17" x14ac:dyDescent="0.25">
      <c r="A8"/>
      <c r="B8" s="11">
        <v>107.45</v>
      </c>
      <c r="C8" s="11">
        <v>62.27</v>
      </c>
      <c r="D8" s="11">
        <v>117.07</v>
      </c>
      <c r="E8"/>
      <c r="F8"/>
      <c r="G8" s="11">
        <v>107.14</v>
      </c>
      <c r="H8" s="11">
        <v>70.02</v>
      </c>
      <c r="I8" s="11">
        <v>138.74</v>
      </c>
      <c r="M8" s="12"/>
      <c r="N8" s="12"/>
      <c r="O8" s="12"/>
    </row>
    <row r="9" spans="1:15" ht="17" x14ac:dyDescent="0.25">
      <c r="A9"/>
      <c r="B9" s="11">
        <v>127.96</v>
      </c>
      <c r="C9" s="11">
        <v>86.96</v>
      </c>
      <c r="D9" s="11">
        <v>115.26</v>
      </c>
      <c r="E9"/>
      <c r="F9"/>
      <c r="G9" s="11">
        <v>95.91</v>
      </c>
      <c r="H9" s="11">
        <v>69.430000000000007</v>
      </c>
      <c r="I9" s="11">
        <v>154.77000000000001</v>
      </c>
      <c r="M9" s="12"/>
      <c r="N9" s="12"/>
      <c r="O9" s="12"/>
    </row>
    <row r="10" spans="1:15" ht="17" x14ac:dyDescent="0.25">
      <c r="A10"/>
      <c r="B10" s="11">
        <v>145.54</v>
      </c>
      <c r="C10" s="11">
        <v>70.569999999999993</v>
      </c>
      <c r="D10" s="11">
        <v>146.13999999999999</v>
      </c>
      <c r="E10"/>
      <c r="F10"/>
      <c r="G10" s="11">
        <v>92.73</v>
      </c>
      <c r="H10" s="11">
        <v>84.53</v>
      </c>
      <c r="I10" s="11">
        <v>200.49</v>
      </c>
      <c r="M10" s="12"/>
      <c r="N10" s="12"/>
      <c r="O10" s="12"/>
    </row>
    <row r="11" spans="1:15" ht="17" x14ac:dyDescent="0.25">
      <c r="A11"/>
      <c r="B11" s="11">
        <v>75.099999999999994</v>
      </c>
      <c r="C11" s="11">
        <v>56.64</v>
      </c>
      <c r="D11" s="11">
        <v>103.3</v>
      </c>
      <c r="E11"/>
      <c r="F11"/>
      <c r="G11" s="11">
        <v>116.2</v>
      </c>
      <c r="H11" s="11">
        <v>88.64</v>
      </c>
      <c r="I11" s="11">
        <v>203.29</v>
      </c>
      <c r="M11" s="12"/>
      <c r="N11" s="12"/>
      <c r="O11" s="12"/>
    </row>
    <row r="12" spans="1:15" ht="17" x14ac:dyDescent="0.25">
      <c r="A12"/>
      <c r="B12" s="11">
        <v>69.650000000000006</v>
      </c>
      <c r="C12" s="11">
        <v>92.26</v>
      </c>
      <c r="D12" s="11">
        <v>116.26</v>
      </c>
      <c r="E12"/>
      <c r="F12"/>
      <c r="G12" s="11">
        <v>95.49</v>
      </c>
      <c r="H12" s="11">
        <v>92.88</v>
      </c>
      <c r="I12" s="11">
        <v>170.65</v>
      </c>
      <c r="M12" s="12"/>
      <c r="N12" s="12"/>
      <c r="O12" s="12"/>
    </row>
    <row r="13" spans="1:15" ht="17" x14ac:dyDescent="0.25">
      <c r="A13"/>
      <c r="B13" s="11">
        <v>103.26</v>
      </c>
      <c r="C13" s="11">
        <v>76.34</v>
      </c>
      <c r="D13" s="11">
        <v>139.06</v>
      </c>
      <c r="E13"/>
      <c r="F13"/>
      <c r="G13" s="11">
        <v>119.24</v>
      </c>
      <c r="H13" s="11">
        <v>18.440000000000001</v>
      </c>
      <c r="I13" s="11">
        <v>133.5</v>
      </c>
      <c r="M13" s="12"/>
      <c r="N13" s="12"/>
      <c r="O13" s="12"/>
    </row>
    <row r="14" spans="1:15" ht="17" x14ac:dyDescent="0.25">
      <c r="A14"/>
      <c r="B14" s="11">
        <v>103.19</v>
      </c>
      <c r="C14" s="11">
        <v>85.03</v>
      </c>
      <c r="D14" s="11">
        <v>110.06</v>
      </c>
      <c r="E14"/>
      <c r="F14"/>
      <c r="G14" s="11">
        <v>118.23</v>
      </c>
      <c r="H14" s="11">
        <v>7.22</v>
      </c>
      <c r="I14" s="11">
        <v>199.92</v>
      </c>
      <c r="M14" s="12"/>
      <c r="N14" s="12"/>
      <c r="O14" s="12"/>
    </row>
    <row r="15" spans="1:15" ht="17" x14ac:dyDescent="0.25">
      <c r="A15"/>
      <c r="B15" s="11">
        <v>95.75</v>
      </c>
      <c r="C15" s="11">
        <v>78.05</v>
      </c>
      <c r="D15" s="11">
        <v>138.85</v>
      </c>
      <c r="E15"/>
      <c r="F15"/>
      <c r="G15" s="11">
        <v>82.86</v>
      </c>
      <c r="H15" s="11">
        <v>90.72</v>
      </c>
      <c r="I15" s="11">
        <v>194.35</v>
      </c>
      <c r="M15" s="12"/>
      <c r="N15" s="12"/>
      <c r="O15" s="12"/>
    </row>
    <row r="16" spans="1:15" ht="17" x14ac:dyDescent="0.25">
      <c r="A16"/>
      <c r="B16" s="11">
        <v>88.92</v>
      </c>
      <c r="C16" s="11">
        <v>79.75</v>
      </c>
      <c r="D16" s="11">
        <v>122.91</v>
      </c>
      <c r="E16"/>
      <c r="F16"/>
      <c r="G16" s="11">
        <v>79.349999999999994</v>
      </c>
      <c r="H16" s="11">
        <v>85.43</v>
      </c>
      <c r="I16" s="11">
        <v>195.32</v>
      </c>
      <c r="M16" s="12"/>
      <c r="N16" s="12"/>
      <c r="O16" s="12"/>
    </row>
    <row r="17" spans="1:15" ht="17" x14ac:dyDescent="0.25">
      <c r="B17" s="11">
        <v>85.29</v>
      </c>
      <c r="C17" s="11">
        <v>47.66</v>
      </c>
      <c r="D17" s="11">
        <v>128</v>
      </c>
      <c r="E17"/>
      <c r="F17"/>
      <c r="G17" s="11"/>
      <c r="H17" s="11">
        <v>25.21</v>
      </c>
      <c r="I17" s="11">
        <v>187.81</v>
      </c>
      <c r="M17" s="12"/>
      <c r="N17" s="12"/>
      <c r="O17" s="12"/>
    </row>
    <row r="18" spans="1:15" ht="17" x14ac:dyDescent="0.25">
      <c r="B18" s="11">
        <v>87.87</v>
      </c>
      <c r="C18" s="11">
        <v>39.700000000000003</v>
      </c>
      <c r="D18" s="11">
        <v>142.38</v>
      </c>
      <c r="E18"/>
      <c r="F18"/>
      <c r="G18" s="11"/>
      <c r="H18" s="11">
        <v>16.91</v>
      </c>
      <c r="I18" s="11"/>
      <c r="M18" s="12"/>
      <c r="N18" s="12"/>
      <c r="O18" s="12"/>
    </row>
    <row r="19" spans="1:15" ht="17" x14ac:dyDescent="0.25">
      <c r="B19" s="11"/>
      <c r="C19" s="11"/>
      <c r="D19" s="11">
        <v>143.38</v>
      </c>
      <c r="E19"/>
      <c r="F19"/>
      <c r="G19" s="11"/>
      <c r="H19" s="11"/>
      <c r="I19" s="11"/>
      <c r="M19" s="12"/>
      <c r="N19" s="12"/>
      <c r="O19" s="12"/>
    </row>
    <row r="20" spans="1:15" ht="17" x14ac:dyDescent="0.45">
      <c r="A20"/>
      <c r="B20" s="14"/>
      <c r="C20" s="14"/>
      <c r="D20"/>
      <c r="E20"/>
      <c r="F20"/>
      <c r="G20"/>
      <c r="H20"/>
      <c r="I20"/>
    </row>
    <row r="21" spans="1:15" ht="17" x14ac:dyDescent="0.45">
      <c r="A21" s="6" t="s">
        <v>102</v>
      </c>
      <c r="B21" s="6">
        <v>2</v>
      </c>
      <c r="C21" s="6">
        <v>3</v>
      </c>
      <c r="D21" s="6">
        <v>4</v>
      </c>
      <c r="E21"/>
      <c r="F21" s="6" t="s">
        <v>102</v>
      </c>
      <c r="G21" s="6">
        <v>2</v>
      </c>
      <c r="H21" s="6">
        <v>3</v>
      </c>
      <c r="I21" s="6">
        <v>4</v>
      </c>
    </row>
    <row r="22" spans="1:15" ht="17" x14ac:dyDescent="0.45">
      <c r="A22" s="2" t="s">
        <v>20</v>
      </c>
      <c r="B22" s="2">
        <f>COUNT(B5:B19)</f>
        <v>14</v>
      </c>
      <c r="C22" s="2">
        <f>COUNT(C5:C19)</f>
        <v>14</v>
      </c>
      <c r="D22" s="2">
        <f>COUNT(D5:D19)</f>
        <v>15</v>
      </c>
      <c r="E22"/>
      <c r="F22" s="2" t="s">
        <v>20</v>
      </c>
      <c r="G22" s="2">
        <f>COUNT(G5:G19)</f>
        <v>12</v>
      </c>
      <c r="H22" s="2">
        <f>COUNT(H5:H19)</f>
        <v>14</v>
      </c>
      <c r="I22" s="2">
        <f>COUNT(I5:I19)</f>
        <v>13</v>
      </c>
    </row>
    <row r="23" spans="1:15" ht="17" x14ac:dyDescent="0.45">
      <c r="A23" s="2" t="s">
        <v>54</v>
      </c>
      <c r="B23" s="16">
        <f>AVERAGE(B5:B19)</f>
        <v>99.999285714285705</v>
      </c>
      <c r="C23" s="16">
        <f>AVERAGE(C5:C19)</f>
        <v>66.814285714285717</v>
      </c>
      <c r="D23" s="16">
        <f>AVERAGE(D5:D19)</f>
        <v>126.09399999999999</v>
      </c>
      <c r="E23"/>
      <c r="F23" s="2" t="s">
        <v>54</v>
      </c>
      <c r="G23" s="16">
        <f>AVERAGE(G5:G19)</f>
        <v>100.00083333333332</v>
      </c>
      <c r="H23" s="16">
        <f>AVERAGE(H5:H19)</f>
        <v>60.917142857142856</v>
      </c>
      <c r="I23" s="16">
        <f>AVERAGE(I5:I19)</f>
        <v>168.66461538461539</v>
      </c>
    </row>
    <row r="24" spans="1:15" ht="17" x14ac:dyDescent="0.45">
      <c r="A24" s="2" t="s">
        <v>19</v>
      </c>
      <c r="B24" s="4">
        <f>STDEV(B5:B19)</f>
        <v>21.637389101803866</v>
      </c>
      <c r="C24" s="4">
        <f>STDEV(C5:C19)</f>
        <v>18.322343952455643</v>
      </c>
      <c r="D24" s="4">
        <f>STDEV(D5:D19)</f>
        <v>15.354077076045444</v>
      </c>
      <c r="E24"/>
      <c r="F24" s="2" t="s">
        <v>19</v>
      </c>
      <c r="G24" s="4">
        <f>STDEV(G5:G19)</f>
        <v>13.45738422396858</v>
      </c>
      <c r="H24" s="4">
        <f>STDEV(H5:H19)</f>
        <v>30.935764820914716</v>
      </c>
      <c r="I24" s="4">
        <f>STDEV(I5:I19)</f>
        <v>29.711706619721728</v>
      </c>
    </row>
    <row r="25" spans="1:15" ht="17" x14ac:dyDescent="0.45">
      <c r="A25" s="2" t="s">
        <v>22</v>
      </c>
      <c r="B25" s="4">
        <f t="shared" ref="B25:D25" si="0">B24/SQRT(B22)</f>
        <v>5.7828354830904578</v>
      </c>
      <c r="C25" s="4">
        <f t="shared" si="0"/>
        <v>4.8968523994798936</v>
      </c>
      <c r="D25" s="4">
        <f t="shared" si="0"/>
        <v>3.9644056541272716</v>
      </c>
      <c r="E25"/>
      <c r="F25" s="2" t="s">
        <v>22</v>
      </c>
      <c r="G25" s="4">
        <f t="shared" ref="G25:I25" si="1">G24/SQRT(G22)</f>
        <v>3.8848122021482414</v>
      </c>
      <c r="H25" s="4">
        <f t="shared" si="1"/>
        <v>8.267930925548356</v>
      </c>
      <c r="I25" s="4">
        <f t="shared" si="1"/>
        <v>8.2405447460730414</v>
      </c>
    </row>
    <row r="26" spans="1:15" ht="17" x14ac:dyDescent="0.45">
      <c r="A26" s="3"/>
      <c r="B26" s="24"/>
      <c r="C26" s="24"/>
      <c r="D26" s="24"/>
      <c r="E26"/>
      <c r="F26" s="3"/>
      <c r="G26" s="24"/>
      <c r="H26" s="24"/>
      <c r="I26" s="24"/>
    </row>
    <row r="27" spans="1:15" ht="17" x14ac:dyDescent="0.45">
      <c r="C27" s="24"/>
      <c r="D27" s="24"/>
      <c r="E27"/>
      <c r="F27" s="3"/>
      <c r="I27" s="24"/>
    </row>
    <row r="28" spans="1:15" x14ac:dyDescent="0.45">
      <c r="A28" s="1" t="s">
        <v>69</v>
      </c>
      <c r="B28" s="3" t="s">
        <v>38</v>
      </c>
      <c r="C28" s="3"/>
      <c r="G28" s="1" t="s">
        <v>69</v>
      </c>
      <c r="H28" s="3" t="s">
        <v>38</v>
      </c>
      <c r="I28" s="3"/>
    </row>
    <row r="29" spans="1:15" ht="17" x14ac:dyDescent="0.45">
      <c r="A29" s="5" t="s">
        <v>88</v>
      </c>
      <c r="B29" s="5" t="s">
        <v>55</v>
      </c>
      <c r="C29" s="5" t="s">
        <v>70</v>
      </c>
      <c r="D29"/>
      <c r="E29"/>
      <c r="F29"/>
      <c r="G29" s="5" t="s">
        <v>88</v>
      </c>
      <c r="H29" s="5" t="s">
        <v>55</v>
      </c>
      <c r="I29" s="5" t="s">
        <v>70</v>
      </c>
    </row>
    <row r="30" spans="1:15" ht="17" x14ac:dyDescent="0.45">
      <c r="A30" s="5" t="s">
        <v>39</v>
      </c>
      <c r="B30" s="4" t="s">
        <v>51</v>
      </c>
      <c r="C30" s="18">
        <v>1E-3</v>
      </c>
      <c r="D30"/>
      <c r="E30"/>
      <c r="F30"/>
      <c r="G30" s="5" t="s">
        <v>39</v>
      </c>
      <c r="H30" s="18">
        <v>1.1999999999999999E-3</v>
      </c>
      <c r="I30" s="4" t="s">
        <v>51</v>
      </c>
    </row>
    <row r="31" spans="1:15" ht="17" x14ac:dyDescent="0.45">
      <c r="D31"/>
      <c r="E31"/>
      <c r="F31"/>
    </row>
    <row r="32" spans="1:15" x14ac:dyDescent="0.45">
      <c r="A32" s="5" t="s">
        <v>0</v>
      </c>
      <c r="B32" s="5" t="s">
        <v>110</v>
      </c>
      <c r="C32" s="5" t="s">
        <v>87</v>
      </c>
      <c r="D32" s="5" t="s">
        <v>39</v>
      </c>
      <c r="G32" s="5" t="s">
        <v>0</v>
      </c>
      <c r="H32" s="5" t="s">
        <v>110</v>
      </c>
      <c r="I32" s="5" t="s">
        <v>87</v>
      </c>
      <c r="J32" s="5" t="s">
        <v>39</v>
      </c>
    </row>
    <row r="33" spans="1:10" x14ac:dyDescent="0.45">
      <c r="A33" s="5">
        <v>2</v>
      </c>
      <c r="B33" s="5">
        <v>40</v>
      </c>
      <c r="C33" s="5">
        <v>37.1</v>
      </c>
      <c r="D33" s="5" t="s">
        <v>51</v>
      </c>
      <c r="G33" s="5">
        <v>2</v>
      </c>
      <c r="H33" s="5">
        <v>36</v>
      </c>
      <c r="I33" s="5">
        <v>57.26</v>
      </c>
      <c r="J33" s="5" t="s">
        <v>51</v>
      </c>
    </row>
    <row r="36" spans="1:10" x14ac:dyDescent="0.45">
      <c r="A36" s="10"/>
      <c r="B36" s="10"/>
    </row>
    <row r="39" spans="1:10" x14ac:dyDescent="0.45">
      <c r="A39" s="3" t="s">
        <v>107</v>
      </c>
      <c r="B39" s="3"/>
    </row>
  </sheetData>
  <mergeCells count="2">
    <mergeCell ref="B3:D3"/>
    <mergeCell ref="G3:I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4"/>
  <dimension ref="A1:S34"/>
  <sheetViews>
    <sheetView topLeftCell="A16" zoomScale="90" zoomScaleNormal="90" zoomScaleSheetLayoutView="90" workbookViewId="0">
      <selection activeCell="M30" sqref="M30"/>
    </sheetView>
  </sheetViews>
  <sheetFormatPr defaultColWidth="8.75" defaultRowHeight="14" x14ac:dyDescent="0.45"/>
  <cols>
    <col min="1" max="1" width="8.75" style="13" bestFit="1" customWidth="1"/>
    <col min="2" max="5" width="8.75" style="13" customWidth="1"/>
    <col min="6" max="6" width="8.75" style="13"/>
    <col min="7" max="11" width="8.75" style="13" bestFit="1" customWidth="1"/>
    <col min="12" max="16384" width="8.75" style="13"/>
  </cols>
  <sheetData>
    <row r="1" spans="1:19" ht="17" x14ac:dyDescent="0.45">
      <c r="A1" t="s">
        <v>45</v>
      </c>
      <c r="B1"/>
      <c r="C1"/>
      <c r="D1"/>
      <c r="E1"/>
      <c r="F1"/>
      <c r="G1"/>
      <c r="H1"/>
      <c r="I1"/>
      <c r="J1"/>
      <c r="K1"/>
    </row>
    <row r="3" spans="1:19" ht="17" x14ac:dyDescent="0.45">
      <c r="A3"/>
      <c r="B3" s="2" t="s">
        <v>13</v>
      </c>
      <c r="C3" s="2"/>
      <c r="D3" s="2"/>
      <c r="E3" s="2"/>
      <c r="F3"/>
      <c r="G3"/>
      <c r="H3" s="2" t="s">
        <v>7</v>
      </c>
      <c r="I3" s="2"/>
      <c r="J3" s="2"/>
      <c r="K3" s="2"/>
    </row>
    <row r="4" spans="1:19" ht="17" x14ac:dyDescent="0.3">
      <c r="A4"/>
      <c r="B4" s="7" t="s">
        <v>24</v>
      </c>
      <c r="C4" s="7" t="s">
        <v>91</v>
      </c>
      <c r="D4" s="7" t="s">
        <v>66</v>
      </c>
      <c r="E4" s="7" t="s">
        <v>12</v>
      </c>
      <c r="F4"/>
      <c r="G4"/>
      <c r="H4" s="7" t="s">
        <v>24</v>
      </c>
      <c r="I4" s="7" t="s">
        <v>91</v>
      </c>
      <c r="J4" s="7" t="s">
        <v>66</v>
      </c>
      <c r="K4" s="7" t="s">
        <v>12</v>
      </c>
    </row>
    <row r="5" spans="1:19" ht="17" x14ac:dyDescent="0.25">
      <c r="A5"/>
      <c r="B5" s="11">
        <v>85.5</v>
      </c>
      <c r="C5" s="11">
        <v>87.55</v>
      </c>
      <c r="D5" s="11">
        <v>44.28</v>
      </c>
      <c r="E5" s="11">
        <v>23.66</v>
      </c>
      <c r="F5"/>
      <c r="G5"/>
      <c r="H5" s="11">
        <v>94.25</v>
      </c>
      <c r="I5" s="11">
        <v>56.56</v>
      </c>
      <c r="J5" s="11">
        <v>73.78</v>
      </c>
      <c r="K5" s="11">
        <v>76.489999999999995</v>
      </c>
      <c r="P5" s="12"/>
      <c r="Q5" s="12"/>
      <c r="R5" s="12"/>
      <c r="S5" s="12"/>
    </row>
    <row r="6" spans="1:19" ht="17" x14ac:dyDescent="0.25">
      <c r="A6"/>
      <c r="B6" s="11">
        <v>129.55000000000001</v>
      </c>
      <c r="C6" s="11">
        <v>64.430000000000007</v>
      </c>
      <c r="D6" s="11">
        <v>63.51</v>
      </c>
      <c r="E6" s="11">
        <v>84.5</v>
      </c>
      <c r="F6"/>
      <c r="G6"/>
      <c r="H6" s="11">
        <v>91.18</v>
      </c>
      <c r="I6" s="11">
        <v>77.489999999999995</v>
      </c>
      <c r="J6" s="11">
        <v>76.459999999999994</v>
      </c>
      <c r="K6" s="11">
        <v>96.68</v>
      </c>
      <c r="P6" s="12"/>
      <c r="Q6" s="12"/>
      <c r="R6" s="12"/>
      <c r="S6" s="12"/>
    </row>
    <row r="7" spans="1:19" ht="17" x14ac:dyDescent="0.25">
      <c r="A7"/>
      <c r="B7" s="11">
        <v>94.96</v>
      </c>
      <c r="C7" s="11">
        <v>39.06</v>
      </c>
      <c r="D7" s="11">
        <v>56.26</v>
      </c>
      <c r="E7" s="11">
        <v>78.61</v>
      </c>
      <c r="F7"/>
      <c r="G7"/>
      <c r="H7" s="11">
        <v>107.43</v>
      </c>
      <c r="I7" s="11">
        <v>77.180000000000007</v>
      </c>
      <c r="J7" s="11">
        <v>97.66</v>
      </c>
      <c r="K7" s="11">
        <v>51.36</v>
      </c>
      <c r="P7" s="12"/>
      <c r="Q7" s="12"/>
      <c r="R7" s="12"/>
      <c r="S7" s="12"/>
    </row>
    <row r="8" spans="1:19" ht="17" x14ac:dyDescent="0.25">
      <c r="A8"/>
      <c r="B8" s="11">
        <v>107.45</v>
      </c>
      <c r="C8" s="11">
        <v>78.650000000000006</v>
      </c>
      <c r="D8" s="11">
        <v>57.48</v>
      </c>
      <c r="E8" s="11">
        <v>35.869999999999997</v>
      </c>
      <c r="F8"/>
      <c r="G8"/>
      <c r="H8" s="11">
        <v>107.14</v>
      </c>
      <c r="I8" s="11">
        <v>79.22</v>
      </c>
      <c r="J8" s="11">
        <v>82.52</v>
      </c>
      <c r="K8" s="11">
        <v>53.45</v>
      </c>
      <c r="P8" s="12"/>
      <c r="Q8" s="12"/>
      <c r="R8" s="12"/>
      <c r="S8" s="12"/>
    </row>
    <row r="9" spans="1:19" ht="17" x14ac:dyDescent="0.25">
      <c r="A9"/>
      <c r="B9" s="11">
        <v>127.96</v>
      </c>
      <c r="C9" s="11">
        <v>76.989999999999995</v>
      </c>
      <c r="D9" s="11">
        <v>38.950000000000003</v>
      </c>
      <c r="E9" s="11">
        <v>45.95</v>
      </c>
      <c r="F9"/>
      <c r="G9"/>
      <c r="H9" s="11">
        <v>89.89</v>
      </c>
      <c r="I9" s="11">
        <v>64.33</v>
      </c>
      <c r="J9" s="11">
        <v>94.53</v>
      </c>
      <c r="K9" s="11">
        <v>84.08</v>
      </c>
      <c r="P9" s="12"/>
      <c r="Q9" s="12"/>
      <c r="R9" s="12"/>
      <c r="S9" s="12"/>
    </row>
    <row r="10" spans="1:19" ht="17" x14ac:dyDescent="0.25">
      <c r="A10"/>
      <c r="B10" s="11">
        <v>145.54</v>
      </c>
      <c r="C10" s="11">
        <v>37.76</v>
      </c>
      <c r="D10" s="11">
        <v>48</v>
      </c>
      <c r="E10" s="11">
        <v>65.41</v>
      </c>
      <c r="F10"/>
      <c r="G10"/>
      <c r="H10" s="11">
        <v>90.65</v>
      </c>
      <c r="I10" s="11">
        <v>84.84</v>
      </c>
      <c r="J10" s="11">
        <v>54</v>
      </c>
      <c r="K10" s="11">
        <v>95.03</v>
      </c>
      <c r="P10" s="12"/>
      <c r="Q10" s="12"/>
      <c r="R10" s="12"/>
      <c r="S10" s="12"/>
    </row>
    <row r="11" spans="1:19" ht="17" x14ac:dyDescent="0.25">
      <c r="A11"/>
      <c r="B11" s="11">
        <v>75.099999999999994</v>
      </c>
      <c r="C11" s="11">
        <v>41.35</v>
      </c>
      <c r="D11" s="11">
        <v>49.48</v>
      </c>
      <c r="E11" s="11">
        <v>103.19</v>
      </c>
      <c r="F11"/>
      <c r="G11"/>
      <c r="H11" s="11">
        <v>110.51</v>
      </c>
      <c r="I11" s="11">
        <v>76.62</v>
      </c>
      <c r="J11" s="11">
        <v>43.27</v>
      </c>
      <c r="K11" s="11">
        <v>53.18</v>
      </c>
      <c r="P11" s="12"/>
      <c r="Q11" s="12"/>
      <c r="R11" s="12"/>
      <c r="S11" s="12"/>
    </row>
    <row r="12" spans="1:19" ht="17" x14ac:dyDescent="0.25">
      <c r="A12"/>
      <c r="B12" s="11">
        <v>69.650000000000006</v>
      </c>
      <c r="C12" s="11">
        <v>80.819999999999993</v>
      </c>
      <c r="D12" s="11">
        <v>67.319999999999993</v>
      </c>
      <c r="E12" s="11">
        <v>49.14</v>
      </c>
      <c r="F12"/>
      <c r="G12"/>
      <c r="H12" s="11">
        <v>98.04</v>
      </c>
      <c r="I12" s="11">
        <v>76.150000000000006</v>
      </c>
      <c r="J12" s="11">
        <v>60.77</v>
      </c>
      <c r="K12" s="11">
        <v>52.13</v>
      </c>
      <c r="P12" s="12"/>
      <c r="Q12" s="12"/>
      <c r="R12" s="12"/>
      <c r="S12" s="12"/>
    </row>
    <row r="13" spans="1:19" ht="17" x14ac:dyDescent="0.25">
      <c r="A13"/>
      <c r="B13" s="11">
        <v>103.26</v>
      </c>
      <c r="C13" s="11">
        <v>60.11</v>
      </c>
      <c r="D13" s="11">
        <v>60.99</v>
      </c>
      <c r="E13" s="11">
        <v>34.22</v>
      </c>
      <c r="F13"/>
      <c r="G13"/>
      <c r="H13" s="11">
        <v>104.32</v>
      </c>
      <c r="I13" s="11">
        <v>87.4</v>
      </c>
      <c r="J13" s="11">
        <v>52.21</v>
      </c>
      <c r="K13" s="11">
        <v>60.17</v>
      </c>
      <c r="P13" s="12"/>
      <c r="Q13" s="12"/>
      <c r="R13" s="12"/>
      <c r="S13" s="12"/>
    </row>
    <row r="14" spans="1:19" ht="17" x14ac:dyDescent="0.25">
      <c r="A14"/>
      <c r="B14" s="11">
        <v>103.19</v>
      </c>
      <c r="C14" s="11">
        <v>40.840000000000003</v>
      </c>
      <c r="D14" s="11">
        <v>44.41</v>
      </c>
      <c r="E14" s="11">
        <v>75.23</v>
      </c>
      <c r="F14"/>
      <c r="G14"/>
      <c r="H14" s="11">
        <v>101.83</v>
      </c>
      <c r="I14" s="11">
        <v>88.07</v>
      </c>
      <c r="J14" s="11">
        <v>56.6</v>
      </c>
      <c r="K14" s="11">
        <v>59.5</v>
      </c>
      <c r="P14" s="12"/>
      <c r="Q14" s="12"/>
      <c r="R14" s="12"/>
      <c r="S14" s="12"/>
    </row>
    <row r="15" spans="1:19" ht="17" x14ac:dyDescent="0.25">
      <c r="A15"/>
      <c r="B15" s="11">
        <v>95.75</v>
      </c>
      <c r="C15" s="11">
        <v>32.71</v>
      </c>
      <c r="D15" s="11">
        <v>39.619999999999997</v>
      </c>
      <c r="E15" s="11">
        <v>45.3</v>
      </c>
      <c r="F15"/>
      <c r="G15"/>
      <c r="H15" s="11">
        <v>101.72</v>
      </c>
      <c r="I15" s="11">
        <v>82.31</v>
      </c>
      <c r="J15" s="11">
        <v>52.97</v>
      </c>
      <c r="K15" s="11">
        <v>49.8</v>
      </c>
      <c r="P15" s="12"/>
      <c r="Q15" s="12"/>
      <c r="R15" s="12"/>
      <c r="S15" s="12"/>
    </row>
    <row r="16" spans="1:19" ht="17" x14ac:dyDescent="0.25">
      <c r="A16"/>
      <c r="B16" s="11">
        <v>88.92</v>
      </c>
      <c r="C16" s="11">
        <v>82.38</v>
      </c>
      <c r="D16" s="11">
        <v>74.12</v>
      </c>
      <c r="E16" s="11">
        <v>23.74</v>
      </c>
      <c r="F16"/>
      <c r="G16"/>
      <c r="H16" s="11">
        <v>103.04</v>
      </c>
      <c r="I16" s="11">
        <v>88.17</v>
      </c>
      <c r="J16" s="11">
        <v>60.35</v>
      </c>
      <c r="K16" s="11">
        <v>48.25</v>
      </c>
      <c r="P16" s="12"/>
      <c r="Q16" s="12"/>
      <c r="R16" s="12"/>
      <c r="S16" s="12"/>
    </row>
    <row r="17" spans="1:19" ht="17" x14ac:dyDescent="0.25">
      <c r="B17" s="11">
        <v>85.29</v>
      </c>
      <c r="C17" s="11">
        <v>92.11</v>
      </c>
      <c r="D17" s="11">
        <v>64.260000000000005</v>
      </c>
      <c r="E17" s="11">
        <v>49.35</v>
      </c>
      <c r="F17"/>
      <c r="G17"/>
      <c r="H17" s="11"/>
      <c r="I17" s="11"/>
      <c r="J17" s="11">
        <v>60.59</v>
      </c>
      <c r="K17" s="11">
        <v>56.94</v>
      </c>
      <c r="P17" s="12"/>
      <c r="Q17" s="12"/>
      <c r="R17" s="12"/>
      <c r="S17" s="12"/>
    </row>
    <row r="18" spans="1:19" ht="17" x14ac:dyDescent="0.25">
      <c r="B18" s="11">
        <v>87.87</v>
      </c>
      <c r="C18" s="11">
        <v>60.92</v>
      </c>
      <c r="D18" s="11">
        <v>93.88</v>
      </c>
      <c r="E18" s="11">
        <v>83.32</v>
      </c>
      <c r="F18"/>
      <c r="G18"/>
      <c r="H18" s="11"/>
      <c r="I18" s="11"/>
      <c r="J18" s="11"/>
      <c r="K18" s="11">
        <v>53.74</v>
      </c>
      <c r="P18" s="12"/>
      <c r="Q18" s="12"/>
      <c r="R18" s="12"/>
      <c r="S18" s="12"/>
    </row>
    <row r="19" spans="1:19" ht="17" x14ac:dyDescent="0.25">
      <c r="B19" s="11"/>
      <c r="C19" s="11"/>
      <c r="D19" s="11">
        <v>47.6</v>
      </c>
      <c r="E19" s="11">
        <v>39.229999999999997</v>
      </c>
      <c r="F19"/>
      <c r="G19"/>
      <c r="H19" s="11"/>
      <c r="I19" s="11"/>
      <c r="J19" s="11"/>
      <c r="K19" s="11"/>
      <c r="P19" s="12"/>
      <c r="Q19" s="12"/>
      <c r="R19" s="12"/>
      <c r="S19" s="12"/>
    </row>
    <row r="21" spans="1:19" ht="17" x14ac:dyDescent="0.45">
      <c r="A21" s="6" t="s">
        <v>102</v>
      </c>
      <c r="B21" s="6">
        <v>1</v>
      </c>
      <c r="C21" s="6">
        <v>2</v>
      </c>
      <c r="D21" s="6">
        <v>3</v>
      </c>
      <c r="E21" s="6">
        <v>4</v>
      </c>
      <c r="F21"/>
      <c r="G21" s="6" t="s">
        <v>102</v>
      </c>
      <c r="H21" s="6">
        <v>1</v>
      </c>
      <c r="I21" s="6">
        <v>2</v>
      </c>
      <c r="J21" s="6">
        <v>3</v>
      </c>
      <c r="K21" s="6">
        <v>4</v>
      </c>
    </row>
    <row r="22" spans="1:19" ht="17" x14ac:dyDescent="0.45">
      <c r="A22" s="2" t="s">
        <v>20</v>
      </c>
      <c r="B22" s="2">
        <f t="shared" ref="B22:E22" si="0">COUNT(B5:B19)</f>
        <v>14</v>
      </c>
      <c r="C22" s="2">
        <f t="shared" si="0"/>
        <v>14</v>
      </c>
      <c r="D22" s="2">
        <f t="shared" si="0"/>
        <v>15</v>
      </c>
      <c r="E22" s="2">
        <f t="shared" si="0"/>
        <v>15</v>
      </c>
      <c r="F22"/>
      <c r="G22" s="2" t="s">
        <v>20</v>
      </c>
      <c r="H22" s="2">
        <f t="shared" ref="H22:K22" si="1">COUNT(H5:H19)</f>
        <v>12</v>
      </c>
      <c r="I22" s="2">
        <f t="shared" si="1"/>
        <v>12</v>
      </c>
      <c r="J22" s="2">
        <f t="shared" si="1"/>
        <v>13</v>
      </c>
      <c r="K22" s="2">
        <f t="shared" si="1"/>
        <v>14</v>
      </c>
    </row>
    <row r="23" spans="1:19" ht="17" x14ac:dyDescent="0.45">
      <c r="A23" s="2" t="s">
        <v>54</v>
      </c>
      <c r="B23" s="16">
        <f t="shared" ref="B23:E23" si="2">AVERAGE(B5:B19)</f>
        <v>99.999285714285705</v>
      </c>
      <c r="C23" s="16">
        <f t="shared" si="2"/>
        <v>62.548571428571435</v>
      </c>
      <c r="D23" s="16">
        <f t="shared" si="2"/>
        <v>56.67733333333333</v>
      </c>
      <c r="E23" s="16">
        <f t="shared" si="2"/>
        <v>55.781333333333336</v>
      </c>
      <c r="F23"/>
      <c r="G23" s="2" t="s">
        <v>54</v>
      </c>
      <c r="H23" s="16">
        <f t="shared" ref="H23:K23" si="3">AVERAGE(H5:H19)</f>
        <v>99.999999999999986</v>
      </c>
      <c r="I23" s="16">
        <f t="shared" si="3"/>
        <v>78.194999999999979</v>
      </c>
      <c r="J23" s="16">
        <f t="shared" si="3"/>
        <v>66.593076923076936</v>
      </c>
      <c r="K23" s="16">
        <f t="shared" si="3"/>
        <v>63.628571428571426</v>
      </c>
    </row>
    <row r="24" spans="1:19" ht="17" x14ac:dyDescent="0.45">
      <c r="A24" s="2" t="s">
        <v>19</v>
      </c>
      <c r="B24" s="4">
        <f t="shared" ref="B24:E24" si="4">STDEV(B5:B19)</f>
        <v>21.637389101803866</v>
      </c>
      <c r="C24" s="4">
        <f t="shared" si="4"/>
        <v>20.908588171865119</v>
      </c>
      <c r="D24" s="4">
        <f t="shared" si="4"/>
        <v>14.745554035353294</v>
      </c>
      <c r="E24" s="4">
        <f t="shared" si="4"/>
        <v>24.361181611814494</v>
      </c>
      <c r="F24"/>
      <c r="G24" s="2" t="s">
        <v>19</v>
      </c>
      <c r="H24" s="4">
        <f t="shared" ref="H24:K24" si="5">STDEV(H5:H19)</f>
        <v>7.1043328648470201</v>
      </c>
      <c r="I24" s="4">
        <f t="shared" si="5"/>
        <v>9.5935086955145614</v>
      </c>
      <c r="J24" s="4">
        <f t="shared" si="5"/>
        <v>16.960974021075202</v>
      </c>
      <c r="K24" s="4">
        <f t="shared" si="5"/>
        <v>16.99975649470078</v>
      </c>
    </row>
    <row r="25" spans="1:19" ht="17" x14ac:dyDescent="0.45">
      <c r="A25" s="2" t="s">
        <v>22</v>
      </c>
      <c r="B25" s="4">
        <f t="shared" ref="B25:E25" si="6">B24/SQRT(B22)</f>
        <v>5.7828354830904578</v>
      </c>
      <c r="C25" s="4">
        <f t="shared" si="6"/>
        <v>5.5880552414480986</v>
      </c>
      <c r="D25" s="4">
        <f t="shared" si="6"/>
        <v>3.8072856806349917</v>
      </c>
      <c r="E25" s="4">
        <f t="shared" si="6"/>
        <v>6.2900300450994591</v>
      </c>
      <c r="F25"/>
      <c r="G25" s="2" t="s">
        <v>22</v>
      </c>
      <c r="H25" s="4">
        <f t="shared" ref="H25:K25" si="7">H24/SQRT(H22)</f>
        <v>2.0508442459660663</v>
      </c>
      <c r="I25" s="4">
        <f t="shared" si="7"/>
        <v>2.7694074139141738</v>
      </c>
      <c r="J25" s="4">
        <f t="shared" si="7"/>
        <v>4.7041278088307141</v>
      </c>
      <c r="K25" s="4">
        <f t="shared" si="7"/>
        <v>4.5433760329825326</v>
      </c>
    </row>
    <row r="26" spans="1:19" ht="17" x14ac:dyDescent="0.45">
      <c r="A26"/>
      <c r="B26"/>
      <c r="C26"/>
      <c r="D26"/>
      <c r="E26"/>
      <c r="F26"/>
      <c r="G26" s="3"/>
      <c r="H26" s="3"/>
      <c r="I26" s="3"/>
      <c r="J26" s="3"/>
      <c r="K26" s="3"/>
    </row>
    <row r="27" spans="1:19" ht="17" x14ac:dyDescent="0.45">
      <c r="C27"/>
      <c r="D27"/>
      <c r="E27"/>
      <c r="F27"/>
      <c r="I27" s="3"/>
      <c r="J27" s="3"/>
      <c r="K27" s="3"/>
    </row>
    <row r="28" spans="1:19" ht="17" x14ac:dyDescent="0.45">
      <c r="A28"/>
      <c r="B28"/>
      <c r="C28"/>
      <c r="D28"/>
      <c r="E28"/>
      <c r="F28"/>
      <c r="G28" s="3"/>
      <c r="H28" s="3"/>
      <c r="I28" s="3"/>
      <c r="J28" s="3"/>
      <c r="K28" s="3"/>
    </row>
    <row r="29" spans="1:19" ht="17" x14ac:dyDescent="0.45">
      <c r="A29" s="1" t="s">
        <v>69</v>
      </c>
      <c r="B29" s="3" t="s">
        <v>38</v>
      </c>
      <c r="C29" s="3"/>
      <c r="D29" s="3"/>
      <c r="E29"/>
      <c r="F29"/>
      <c r="G29" s="1" t="s">
        <v>69</v>
      </c>
      <c r="H29" s="3" t="s">
        <v>38</v>
      </c>
      <c r="I29" s="3"/>
      <c r="J29" s="3"/>
      <c r="K29" s="3"/>
    </row>
    <row r="30" spans="1:19" ht="17" x14ac:dyDescent="0.25">
      <c r="A30" s="5" t="s">
        <v>88</v>
      </c>
      <c r="B30" s="5" t="s">
        <v>83</v>
      </c>
      <c r="C30" s="5" t="s">
        <v>25</v>
      </c>
      <c r="D30" s="5" t="s">
        <v>80</v>
      </c>
      <c r="E30"/>
      <c r="F30"/>
      <c r="G30" s="5" t="s">
        <v>88</v>
      </c>
      <c r="H30" s="5" t="s">
        <v>83</v>
      </c>
      <c r="I30" s="5" t="s">
        <v>25</v>
      </c>
      <c r="J30" s="5" t="s">
        <v>80</v>
      </c>
      <c r="K30" s="3"/>
      <c r="N30" s="12"/>
    </row>
    <row r="31" spans="1:19" ht="17" x14ac:dyDescent="0.25">
      <c r="A31" s="5" t="s">
        <v>39</v>
      </c>
      <c r="B31" s="4" t="s">
        <v>86</v>
      </c>
      <c r="C31" s="4" t="s">
        <v>86</v>
      </c>
      <c r="D31" s="4" t="s">
        <v>86</v>
      </c>
      <c r="E31"/>
      <c r="F31"/>
      <c r="G31" s="5" t="s">
        <v>39</v>
      </c>
      <c r="H31" s="2">
        <v>8.9999999999999998E-4</v>
      </c>
      <c r="I31" s="2" t="s">
        <v>51</v>
      </c>
      <c r="J31" s="4" t="s">
        <v>86</v>
      </c>
      <c r="K31" s="3"/>
      <c r="N31" s="12"/>
    </row>
    <row r="32" spans="1:19" x14ac:dyDescent="0.25">
      <c r="N32" s="12"/>
    </row>
    <row r="33" spans="1:10" x14ac:dyDescent="0.45">
      <c r="A33" s="5" t="s">
        <v>0</v>
      </c>
      <c r="B33" s="5" t="s">
        <v>110</v>
      </c>
      <c r="C33" s="5" t="s">
        <v>87</v>
      </c>
      <c r="D33" s="5" t="s">
        <v>39</v>
      </c>
      <c r="G33" s="5" t="s">
        <v>0</v>
      </c>
      <c r="H33" s="5" t="s">
        <v>110</v>
      </c>
      <c r="I33" s="5" t="s">
        <v>87</v>
      </c>
      <c r="J33" s="5" t="s">
        <v>39</v>
      </c>
    </row>
    <row r="34" spans="1:10" x14ac:dyDescent="0.45">
      <c r="A34" s="5">
        <v>3</v>
      </c>
      <c r="B34" s="5">
        <v>54</v>
      </c>
      <c r="C34" s="5">
        <v>14.72</v>
      </c>
      <c r="D34" s="5" t="s">
        <v>51</v>
      </c>
      <c r="G34" s="5">
        <v>3</v>
      </c>
      <c r="H34" s="5">
        <v>47</v>
      </c>
      <c r="I34" s="5">
        <v>18.309999999999999</v>
      </c>
      <c r="J34" s="5" t="s">
        <v>51</v>
      </c>
    </row>
  </sheetData>
  <mergeCells count="2">
    <mergeCell ref="B3:E3"/>
    <mergeCell ref="H3:K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6"/>
  <dimension ref="A3:M32"/>
  <sheetViews>
    <sheetView zoomScaleNormal="100" zoomScaleSheetLayoutView="100" workbookViewId="0">
      <pane ySplit="4" topLeftCell="A8" activePane="bottomLeft" state="frozen"/>
      <selection pane="bottomLeft" activeCell="N23" sqref="N23"/>
    </sheetView>
  </sheetViews>
  <sheetFormatPr defaultColWidth="8.75" defaultRowHeight="14" x14ac:dyDescent="0.45"/>
  <cols>
    <col min="1" max="1" width="8.75" style="13"/>
    <col min="2" max="6" width="8.75" style="13" customWidth="1"/>
    <col min="7" max="7" width="8.75" style="13"/>
    <col min="8" max="9" width="8.75" style="13" bestFit="1" customWidth="1"/>
    <col min="10" max="16384" width="8.75" style="13"/>
  </cols>
  <sheetData>
    <row r="3" spans="2:13" x14ac:dyDescent="0.45">
      <c r="B3" s="2" t="s">
        <v>109</v>
      </c>
      <c r="C3" s="2"/>
      <c r="D3" s="2"/>
      <c r="E3" s="2"/>
      <c r="F3" s="2"/>
    </row>
    <row r="4" spans="2:13" x14ac:dyDescent="0.3">
      <c r="B4" s="7" t="s">
        <v>16</v>
      </c>
      <c r="C4" s="7" t="s">
        <v>18</v>
      </c>
      <c r="D4" s="7" t="s">
        <v>23</v>
      </c>
      <c r="E4" s="7" t="s">
        <v>15</v>
      </c>
      <c r="F4" s="7" t="s">
        <v>17</v>
      </c>
    </row>
    <row r="5" spans="2:13" x14ac:dyDescent="0.25">
      <c r="B5" s="11">
        <v>0.97</v>
      </c>
      <c r="C5" s="11">
        <v>0.77</v>
      </c>
      <c r="D5" s="11">
        <v>0.27</v>
      </c>
      <c r="E5" s="11">
        <v>0.4</v>
      </c>
      <c r="F5" s="11">
        <v>0.38</v>
      </c>
      <c r="I5" s="12"/>
      <c r="J5" s="12"/>
      <c r="K5" s="12"/>
      <c r="L5" s="12"/>
      <c r="M5" s="12"/>
    </row>
    <row r="6" spans="2:13" x14ac:dyDescent="0.25">
      <c r="B6" s="11">
        <v>0.97</v>
      </c>
      <c r="C6" s="11">
        <v>0.83</v>
      </c>
      <c r="D6" s="11">
        <v>0.5</v>
      </c>
      <c r="E6" s="11">
        <v>0.8</v>
      </c>
      <c r="F6" s="11">
        <v>0.5</v>
      </c>
      <c r="I6" s="12"/>
      <c r="J6" s="12"/>
      <c r="K6" s="12"/>
      <c r="L6" s="12"/>
      <c r="M6" s="12"/>
    </row>
    <row r="7" spans="2:13" x14ac:dyDescent="0.25">
      <c r="B7" s="11">
        <v>1.1100000000000001</v>
      </c>
      <c r="C7" s="11">
        <v>1.18</v>
      </c>
      <c r="D7" s="11">
        <v>0.76</v>
      </c>
      <c r="E7" s="11">
        <v>0.87</v>
      </c>
      <c r="F7" s="11">
        <v>0.25</v>
      </c>
      <c r="I7" s="12"/>
      <c r="J7" s="12"/>
      <c r="K7" s="12"/>
      <c r="L7" s="12"/>
      <c r="M7" s="12"/>
    </row>
    <row r="8" spans="2:13" x14ac:dyDescent="0.25">
      <c r="B8" s="11">
        <v>0.88</v>
      </c>
      <c r="C8" s="11">
        <v>0.92</v>
      </c>
      <c r="D8" s="11">
        <v>0.28000000000000003</v>
      </c>
      <c r="E8" s="11">
        <v>0.81</v>
      </c>
      <c r="F8" s="11">
        <v>0.16</v>
      </c>
      <c r="I8" s="12"/>
      <c r="J8" s="12"/>
      <c r="K8" s="12"/>
      <c r="L8" s="12"/>
      <c r="M8" s="12"/>
    </row>
    <row r="9" spans="2:13" x14ac:dyDescent="0.25">
      <c r="B9" s="11">
        <v>1.1299999999999999</v>
      </c>
      <c r="C9" s="11">
        <v>0.79</v>
      </c>
      <c r="D9" s="11">
        <v>0.48</v>
      </c>
      <c r="E9" s="11">
        <v>0.13</v>
      </c>
      <c r="F9" s="11">
        <v>0.52</v>
      </c>
      <c r="I9" s="12"/>
      <c r="J9" s="12"/>
      <c r="K9" s="12"/>
      <c r="L9" s="12"/>
      <c r="M9" s="12"/>
    </row>
    <row r="10" spans="2:13" x14ac:dyDescent="0.25">
      <c r="B10" s="11">
        <v>0.78</v>
      </c>
      <c r="C10" s="11">
        <v>0.87</v>
      </c>
      <c r="D10" s="11">
        <v>0.59</v>
      </c>
      <c r="E10" s="11">
        <v>0.52</v>
      </c>
      <c r="F10" s="11">
        <v>0.73</v>
      </c>
      <c r="I10" s="12"/>
      <c r="J10" s="12"/>
      <c r="K10" s="12"/>
      <c r="L10" s="12"/>
      <c r="M10" s="12"/>
    </row>
    <row r="11" spans="2:13" x14ac:dyDescent="0.25">
      <c r="B11" s="11">
        <v>1.1599999999999999</v>
      </c>
      <c r="C11" s="11">
        <v>0.84</v>
      </c>
      <c r="D11" s="11">
        <v>0.59</v>
      </c>
      <c r="E11" s="11">
        <v>0.9</v>
      </c>
      <c r="F11" s="11">
        <v>0.35</v>
      </c>
      <c r="I11" s="12"/>
      <c r="J11" s="12"/>
      <c r="K11" s="12"/>
      <c r="L11" s="12"/>
      <c r="M11" s="12"/>
    </row>
    <row r="12" spans="2:13" x14ac:dyDescent="0.25">
      <c r="B12" s="11">
        <v>0.47</v>
      </c>
      <c r="C12" s="11">
        <v>0.97</v>
      </c>
      <c r="D12" s="11">
        <v>0.66</v>
      </c>
      <c r="E12" s="11">
        <v>0.56000000000000005</v>
      </c>
      <c r="F12" s="11">
        <v>0.74</v>
      </c>
      <c r="I12" s="12"/>
      <c r="J12" s="12"/>
      <c r="K12" s="12"/>
      <c r="L12" s="12"/>
      <c r="M12" s="12"/>
    </row>
    <row r="13" spans="2:13" x14ac:dyDescent="0.25">
      <c r="B13" s="11">
        <v>0.91</v>
      </c>
      <c r="C13" s="11">
        <v>0.56000000000000005</v>
      </c>
      <c r="D13" s="11">
        <v>0.48</v>
      </c>
      <c r="E13" s="11">
        <v>0.59</v>
      </c>
      <c r="F13" s="11">
        <v>0.4</v>
      </c>
      <c r="I13" s="12"/>
      <c r="J13" s="12"/>
      <c r="K13" s="12"/>
      <c r="L13" s="12"/>
      <c r="M13" s="12"/>
    </row>
    <row r="14" spans="2:13" x14ac:dyDescent="0.25">
      <c r="B14" s="11">
        <v>1.27</v>
      </c>
      <c r="C14" s="11">
        <v>0.67</v>
      </c>
      <c r="D14" s="11">
        <v>0.55000000000000004</v>
      </c>
      <c r="E14" s="11">
        <v>0.34</v>
      </c>
      <c r="F14" s="11">
        <v>0.46</v>
      </c>
      <c r="I14" s="12"/>
      <c r="J14" s="12"/>
      <c r="K14" s="12"/>
      <c r="L14" s="12"/>
      <c r="M14" s="12"/>
    </row>
    <row r="15" spans="2:13" x14ac:dyDescent="0.25">
      <c r="B15" s="11">
        <v>1.45</v>
      </c>
      <c r="C15" s="11">
        <v>0.61</v>
      </c>
      <c r="D15" s="11">
        <v>0.55000000000000004</v>
      </c>
      <c r="E15" s="11">
        <v>0.33</v>
      </c>
      <c r="F15" s="11">
        <v>0.32</v>
      </c>
      <c r="I15" s="12"/>
      <c r="J15" s="12"/>
      <c r="K15" s="12"/>
      <c r="L15" s="12"/>
      <c r="M15" s="12"/>
    </row>
    <row r="16" spans="2:13" x14ac:dyDescent="0.25">
      <c r="B16" s="11">
        <v>0.9</v>
      </c>
      <c r="C16" s="11">
        <v>0.93</v>
      </c>
      <c r="D16" s="11">
        <v>0.85</v>
      </c>
      <c r="E16" s="11">
        <v>0.37</v>
      </c>
      <c r="F16" s="11">
        <v>0.68</v>
      </c>
      <c r="I16" s="12"/>
      <c r="J16" s="12"/>
      <c r="K16" s="12"/>
      <c r="L16" s="12"/>
      <c r="M16" s="12"/>
    </row>
    <row r="17" spans="1:13" ht="17" x14ac:dyDescent="0.25">
      <c r="A17"/>
      <c r="B17" s="11">
        <v>1.29</v>
      </c>
      <c r="C17" s="11">
        <v>0.46</v>
      </c>
      <c r="D17" s="11">
        <v>0.48</v>
      </c>
      <c r="E17" s="11">
        <v>0.82</v>
      </c>
      <c r="F17" s="11">
        <v>0.31</v>
      </c>
      <c r="G17"/>
      <c r="H17"/>
      <c r="I17" s="12"/>
      <c r="J17" s="12"/>
      <c r="K17" s="12"/>
      <c r="L17" s="12"/>
      <c r="M17" s="12"/>
    </row>
    <row r="18" spans="1:13" ht="17" x14ac:dyDescent="0.25">
      <c r="A18"/>
      <c r="B18" s="11">
        <v>0.7</v>
      </c>
      <c r="C18" s="11">
        <v>1.01</v>
      </c>
      <c r="D18" s="11">
        <v>0.65</v>
      </c>
      <c r="E18" s="11">
        <v>0.49</v>
      </c>
      <c r="F18" s="11">
        <v>0.54</v>
      </c>
      <c r="G18"/>
      <c r="H18"/>
      <c r="I18" s="12"/>
      <c r="J18" s="12"/>
      <c r="K18" s="12"/>
      <c r="L18" s="12"/>
      <c r="M18" s="12"/>
    </row>
    <row r="19" spans="1:13" ht="17" x14ac:dyDescent="0.45">
      <c r="H19" s="1" t="s">
        <v>69</v>
      </c>
      <c r="I19" s="3" t="s">
        <v>38</v>
      </c>
      <c r="J19" s="3"/>
      <c r="K19"/>
      <c r="L19"/>
    </row>
    <row r="20" spans="1:13" ht="17" x14ac:dyDescent="0.45">
      <c r="A20" s="6" t="s">
        <v>102</v>
      </c>
      <c r="B20" s="6">
        <v>1</v>
      </c>
      <c r="C20" s="6">
        <v>2</v>
      </c>
      <c r="D20" s="6">
        <v>3</v>
      </c>
      <c r="E20" s="6">
        <v>4</v>
      </c>
      <c r="F20" s="6">
        <v>5</v>
      </c>
      <c r="G20"/>
      <c r="H20" s="5" t="s">
        <v>88</v>
      </c>
      <c r="I20" s="5" t="s">
        <v>83</v>
      </c>
      <c r="J20" s="5" t="s">
        <v>25</v>
      </c>
      <c r="K20" s="5" t="s">
        <v>80</v>
      </c>
      <c r="L20" s="5" t="s">
        <v>60</v>
      </c>
    </row>
    <row r="21" spans="1:13" ht="17" x14ac:dyDescent="0.45">
      <c r="A21" s="2" t="s">
        <v>20</v>
      </c>
      <c r="B21" s="2">
        <f>COUNT(B5:B18)</f>
        <v>14</v>
      </c>
      <c r="C21" s="2">
        <f t="shared" ref="C21:F21" si="0">COUNT(C5:C18)</f>
        <v>14</v>
      </c>
      <c r="D21" s="2">
        <f t="shared" si="0"/>
        <v>14</v>
      </c>
      <c r="E21" s="2">
        <f t="shared" si="0"/>
        <v>14</v>
      </c>
      <c r="F21" s="2">
        <f t="shared" si="0"/>
        <v>14</v>
      </c>
      <c r="G21"/>
      <c r="H21" s="5" t="s">
        <v>39</v>
      </c>
      <c r="I21" s="2">
        <v>7.4700000000000003E-2</v>
      </c>
      <c r="J21" s="4" t="s">
        <v>86</v>
      </c>
      <c r="K21" s="4" t="s">
        <v>86</v>
      </c>
      <c r="L21" s="4" t="s">
        <v>86</v>
      </c>
    </row>
    <row r="22" spans="1:13" ht="17" x14ac:dyDescent="0.45">
      <c r="A22" s="2" t="s">
        <v>54</v>
      </c>
      <c r="B22" s="16">
        <f>AVERAGE(B5:B18)</f>
        <v>0.99928571428571422</v>
      </c>
      <c r="C22" s="16">
        <f t="shared" ref="C22:F22" si="1">AVERAGE(C5:C18)</f>
        <v>0.81500000000000006</v>
      </c>
      <c r="D22" s="16">
        <f t="shared" si="1"/>
        <v>0.54928571428571427</v>
      </c>
      <c r="E22" s="16">
        <f t="shared" si="1"/>
        <v>0.5664285714285715</v>
      </c>
      <c r="F22" s="16">
        <f t="shared" si="1"/>
        <v>0.45285714285714285</v>
      </c>
      <c r="G22"/>
      <c r="H22"/>
      <c r="I22"/>
      <c r="J22"/>
      <c r="K22"/>
      <c r="L22"/>
    </row>
    <row r="23" spans="1:13" ht="17" x14ac:dyDescent="0.45">
      <c r="A23" s="2" t="s">
        <v>19</v>
      </c>
      <c r="B23" s="4">
        <f>STDEV(B5:B18)</f>
        <v>0.25835170677896607</v>
      </c>
      <c r="C23" s="4">
        <f t="shared" ref="C23:F23" si="2">STDEV(C5:C18)</f>
        <v>0.1921838062496822</v>
      </c>
      <c r="D23" s="4">
        <f t="shared" si="2"/>
        <v>0.15881601768249815</v>
      </c>
      <c r="E23" s="4">
        <f t="shared" si="2"/>
        <v>0.24085128328356609</v>
      </c>
      <c r="F23" s="4">
        <f t="shared" si="2"/>
        <v>0.17734922399815367</v>
      </c>
      <c r="G23"/>
      <c r="H23" s="5" t="s">
        <v>0</v>
      </c>
      <c r="I23" s="5" t="s">
        <v>110</v>
      </c>
      <c r="J23" s="5" t="s">
        <v>87</v>
      </c>
      <c r="K23" s="5" t="s">
        <v>39</v>
      </c>
      <c r="L23"/>
    </row>
    <row r="24" spans="1:13" ht="17" x14ac:dyDescent="0.45">
      <c r="A24" s="2" t="s">
        <v>22</v>
      </c>
      <c r="B24" s="4">
        <f>B23/SQRT(B21)</f>
        <v>6.9047398003940982E-2</v>
      </c>
      <c r="C24" s="4">
        <f t="shared" ref="C24:F24" si="3">C23/SQRT(C21)</f>
        <v>5.1363282733746816E-2</v>
      </c>
      <c r="D24" s="4">
        <f t="shared" si="3"/>
        <v>4.2445366121410005E-2</v>
      </c>
      <c r="E24" s="4">
        <f t="shared" si="3"/>
        <v>6.4370213086567013E-2</v>
      </c>
      <c r="F24" s="4">
        <f t="shared" si="3"/>
        <v>4.7398573857951286E-2</v>
      </c>
      <c r="G24"/>
      <c r="H24" s="5">
        <v>4</v>
      </c>
      <c r="I24" s="5">
        <v>65</v>
      </c>
      <c r="J24" s="5">
        <v>16.16</v>
      </c>
      <c r="K24" s="5" t="s">
        <v>51</v>
      </c>
    </row>
    <row r="29" spans="1:13" x14ac:dyDescent="0.25">
      <c r="J29" s="12"/>
    </row>
    <row r="30" spans="1:13" x14ac:dyDescent="0.25">
      <c r="J30" s="12"/>
    </row>
    <row r="31" spans="1:13" x14ac:dyDescent="0.25">
      <c r="J31" s="12"/>
    </row>
    <row r="32" spans="1:13" x14ac:dyDescent="0.25">
      <c r="J32" s="12"/>
    </row>
  </sheetData>
  <mergeCells count="1">
    <mergeCell ref="B3:F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2"/>
  <dimension ref="A1:Q43"/>
  <sheetViews>
    <sheetView topLeftCell="A7" zoomScaleNormal="100" zoomScaleSheetLayoutView="100" workbookViewId="0">
      <selection activeCell="P25" sqref="P25"/>
    </sheetView>
  </sheetViews>
  <sheetFormatPr defaultColWidth="8.75" defaultRowHeight="14" x14ac:dyDescent="0.45"/>
  <cols>
    <col min="1" max="1" width="8.75" style="13"/>
    <col min="2" max="2" width="8.75" style="13" bestFit="1" customWidth="1"/>
    <col min="3" max="7" width="8.75" style="13" customWidth="1"/>
    <col min="8" max="8" width="8.75" style="13"/>
    <col min="9" max="9" width="8.75" style="13" bestFit="1" customWidth="1"/>
    <col min="10" max="13" width="8.75" style="13" customWidth="1"/>
    <col min="14" max="16384" width="8.75" style="13"/>
  </cols>
  <sheetData>
    <row r="1" spans="1:16" ht="17" x14ac:dyDescent="0.45">
      <c r="A1" t="s">
        <v>15</v>
      </c>
      <c r="B1"/>
      <c r="C1"/>
      <c r="D1"/>
      <c r="E1"/>
      <c r="F1"/>
      <c r="G1"/>
    </row>
    <row r="3" spans="1:16" ht="17" x14ac:dyDescent="0.45">
      <c r="A3"/>
      <c r="B3" s="2" t="s">
        <v>109</v>
      </c>
      <c r="C3" s="2"/>
      <c r="D3" s="2"/>
      <c r="E3" s="2"/>
      <c r="F3" s="2"/>
      <c r="G3" s="2"/>
    </row>
    <row r="4" spans="1:16" ht="17" x14ac:dyDescent="0.3">
      <c r="A4"/>
      <c r="B4" s="7" t="s">
        <v>16</v>
      </c>
      <c r="C4" s="7" t="s">
        <v>24</v>
      </c>
      <c r="D4" s="7" t="s">
        <v>101</v>
      </c>
      <c r="E4" s="7" t="s">
        <v>74</v>
      </c>
      <c r="F4" s="7" t="s">
        <v>91</v>
      </c>
      <c r="G4" s="7" t="s">
        <v>93</v>
      </c>
    </row>
    <row r="5" spans="1:16" ht="17" x14ac:dyDescent="0.25">
      <c r="A5"/>
      <c r="B5" s="11">
        <v>0.71</v>
      </c>
      <c r="C5" s="11">
        <v>0.45</v>
      </c>
      <c r="D5" s="11">
        <v>0.65</v>
      </c>
      <c r="E5" s="11">
        <v>0.61</v>
      </c>
      <c r="F5" s="11">
        <v>0.59</v>
      </c>
      <c r="G5" s="11">
        <v>0.52</v>
      </c>
      <c r="K5" s="12"/>
      <c r="L5" s="12"/>
      <c r="M5" s="12"/>
      <c r="N5" s="12"/>
      <c r="O5" s="12"/>
      <c r="P5" s="12"/>
    </row>
    <row r="6" spans="1:16" ht="17" x14ac:dyDescent="0.25">
      <c r="A6"/>
      <c r="B6" s="11">
        <v>1.1000000000000001</v>
      </c>
      <c r="C6" s="11">
        <v>0.4</v>
      </c>
      <c r="D6" s="11">
        <v>0.67</v>
      </c>
      <c r="E6" s="11">
        <v>0.74</v>
      </c>
      <c r="F6" s="11">
        <v>0.62</v>
      </c>
      <c r="G6" s="11">
        <v>0.91</v>
      </c>
      <c r="K6" s="12"/>
      <c r="L6" s="12"/>
      <c r="M6" s="12"/>
      <c r="N6" s="12"/>
      <c r="O6" s="12"/>
      <c r="P6" s="12"/>
    </row>
    <row r="7" spans="1:16" ht="17" x14ac:dyDescent="0.25">
      <c r="A7"/>
      <c r="B7" s="11">
        <v>1.19</v>
      </c>
      <c r="C7" s="11">
        <v>0.44</v>
      </c>
      <c r="D7" s="11">
        <v>0.64</v>
      </c>
      <c r="E7" s="11">
        <v>0.61</v>
      </c>
      <c r="F7" s="11">
        <v>0.43</v>
      </c>
      <c r="G7" s="11">
        <v>0.51</v>
      </c>
      <c r="K7" s="12"/>
      <c r="L7" s="12"/>
      <c r="M7" s="12"/>
      <c r="N7" s="12"/>
      <c r="O7" s="12"/>
      <c r="P7" s="12"/>
    </row>
    <row r="8" spans="1:16" ht="17" x14ac:dyDescent="0.25">
      <c r="A8"/>
      <c r="B8" s="11">
        <v>0.93</v>
      </c>
      <c r="C8" s="11">
        <v>0.4</v>
      </c>
      <c r="D8" s="11">
        <v>0.62</v>
      </c>
      <c r="E8" s="11">
        <v>0.51</v>
      </c>
      <c r="F8" s="11">
        <v>0.5</v>
      </c>
      <c r="G8" s="11">
        <v>0.55000000000000004</v>
      </c>
      <c r="K8" s="12"/>
      <c r="L8" s="12"/>
      <c r="M8" s="12"/>
      <c r="N8" s="12"/>
      <c r="O8" s="12"/>
      <c r="P8" s="12"/>
    </row>
    <row r="9" spans="1:16" ht="17" x14ac:dyDescent="0.25">
      <c r="A9"/>
      <c r="B9" s="11">
        <v>1.26</v>
      </c>
      <c r="C9" s="11">
        <v>0.41</v>
      </c>
      <c r="D9" s="11">
        <v>0.93</v>
      </c>
      <c r="E9" s="11">
        <v>0.53</v>
      </c>
      <c r="F9" s="11">
        <v>0.64</v>
      </c>
      <c r="G9" s="11">
        <v>0.49</v>
      </c>
      <c r="K9" s="12"/>
      <c r="L9" s="12"/>
      <c r="M9" s="12"/>
      <c r="N9" s="12"/>
      <c r="O9" s="12"/>
      <c r="P9" s="12"/>
    </row>
    <row r="10" spans="1:16" ht="17" x14ac:dyDescent="0.25">
      <c r="A10"/>
      <c r="B10" s="11">
        <v>0.8</v>
      </c>
      <c r="C10" s="11">
        <v>0.47</v>
      </c>
      <c r="D10" s="11">
        <v>0.62</v>
      </c>
      <c r="E10" s="11">
        <v>0.52</v>
      </c>
      <c r="F10" s="11">
        <v>0.65</v>
      </c>
      <c r="G10" s="11">
        <v>0.56999999999999995</v>
      </c>
      <c r="K10" s="12"/>
      <c r="L10" s="12"/>
      <c r="M10" s="12"/>
      <c r="N10" s="12"/>
      <c r="O10" s="12"/>
      <c r="P10" s="12"/>
    </row>
    <row r="11" spans="1:16" ht="17" x14ac:dyDescent="0.25">
      <c r="A11"/>
      <c r="B11" s="11">
        <v>1.01</v>
      </c>
      <c r="C11" s="11">
        <v>0.72</v>
      </c>
      <c r="D11" s="11">
        <v>0.69</v>
      </c>
      <c r="E11" s="11">
        <v>0.79</v>
      </c>
      <c r="F11" s="11">
        <v>0.75</v>
      </c>
      <c r="G11" s="11">
        <v>0.65</v>
      </c>
      <c r="K11" s="12"/>
      <c r="L11" s="12"/>
      <c r="M11" s="12"/>
      <c r="N11" s="12"/>
      <c r="O11" s="12"/>
      <c r="P11" s="12"/>
    </row>
    <row r="12" spans="1:16" ht="17" x14ac:dyDescent="0.25">
      <c r="A12"/>
      <c r="B12" s="11">
        <v>0.92</v>
      </c>
      <c r="C12" s="11">
        <v>0.61</v>
      </c>
      <c r="D12" s="11">
        <v>1.02</v>
      </c>
      <c r="E12" s="11">
        <v>0.84</v>
      </c>
      <c r="F12" s="11">
        <v>0.69</v>
      </c>
      <c r="G12" s="11">
        <v>0.79</v>
      </c>
      <c r="K12" s="12"/>
      <c r="L12" s="12"/>
      <c r="M12" s="12"/>
      <c r="N12" s="12"/>
      <c r="O12" s="12"/>
      <c r="P12" s="12"/>
    </row>
    <row r="13" spans="1:16" ht="17" x14ac:dyDescent="0.25">
      <c r="A13"/>
      <c r="B13" s="11">
        <v>0.94</v>
      </c>
      <c r="C13" s="11">
        <v>0.61</v>
      </c>
      <c r="D13" s="11">
        <v>0.91</v>
      </c>
      <c r="E13" s="11">
        <v>1.05</v>
      </c>
      <c r="F13" s="11">
        <v>0.8</v>
      </c>
      <c r="G13" s="11">
        <v>0.83</v>
      </c>
      <c r="K13" s="12"/>
      <c r="L13" s="12"/>
      <c r="M13" s="12"/>
      <c r="N13" s="12"/>
      <c r="O13" s="12"/>
      <c r="P13" s="12"/>
    </row>
    <row r="14" spans="1:16" ht="17" x14ac:dyDescent="0.25">
      <c r="A14"/>
      <c r="B14" s="11">
        <v>0.97</v>
      </c>
      <c r="C14" s="11">
        <v>0.51</v>
      </c>
      <c r="D14" s="11">
        <v>0.71</v>
      </c>
      <c r="E14" s="11">
        <v>0.95</v>
      </c>
      <c r="F14" s="11">
        <v>0.85</v>
      </c>
      <c r="G14" s="11">
        <v>0.79</v>
      </c>
      <c r="K14" s="12"/>
      <c r="L14" s="12"/>
      <c r="M14" s="12"/>
      <c r="N14" s="12"/>
      <c r="O14" s="12"/>
      <c r="P14" s="12"/>
    </row>
    <row r="15" spans="1:16" ht="17" x14ac:dyDescent="0.25">
      <c r="A15"/>
      <c r="B15" s="11">
        <v>0.94</v>
      </c>
      <c r="C15" s="11">
        <v>0.55000000000000004</v>
      </c>
      <c r="D15" s="11">
        <v>0.71</v>
      </c>
      <c r="E15" s="11">
        <v>1.27</v>
      </c>
      <c r="F15" s="11">
        <v>0.84</v>
      </c>
      <c r="G15" s="11">
        <v>0.68</v>
      </c>
      <c r="K15" s="12"/>
      <c r="L15" s="12"/>
      <c r="M15" s="12"/>
      <c r="N15" s="12"/>
      <c r="O15" s="12"/>
      <c r="P15" s="12"/>
    </row>
    <row r="16" spans="1:16" ht="17" x14ac:dyDescent="0.25">
      <c r="A16"/>
      <c r="B16" s="11">
        <v>1.22</v>
      </c>
      <c r="C16" s="11">
        <v>0.68</v>
      </c>
      <c r="D16" s="11">
        <v>0.94</v>
      </c>
      <c r="E16" s="11">
        <v>0.81</v>
      </c>
      <c r="F16" s="11">
        <v>0.81</v>
      </c>
      <c r="G16" s="11">
        <v>0.83</v>
      </c>
      <c r="K16" s="12"/>
      <c r="L16" s="12"/>
      <c r="M16" s="12"/>
      <c r="N16" s="12"/>
      <c r="O16" s="12"/>
      <c r="P16" s="12"/>
    </row>
    <row r="17" spans="1:17" ht="17" x14ac:dyDescent="0.25">
      <c r="A17"/>
      <c r="B17"/>
      <c r="C17"/>
      <c r="D17"/>
      <c r="E17"/>
      <c r="F17"/>
      <c r="G17" s="12"/>
      <c r="H17"/>
      <c r="I17"/>
      <c r="J17"/>
      <c r="K17"/>
      <c r="L17"/>
      <c r="M17"/>
    </row>
    <row r="18" spans="1:17" x14ac:dyDescent="0.45">
      <c r="I18" s="1" t="s">
        <v>69</v>
      </c>
      <c r="J18" s="3" t="s">
        <v>53</v>
      </c>
      <c r="K18" s="3"/>
      <c r="L18" s="3"/>
      <c r="M18" s="1"/>
      <c r="N18" s="3"/>
    </row>
    <row r="19" spans="1:17" ht="17" x14ac:dyDescent="0.45">
      <c r="A19" s="6" t="s">
        <v>102</v>
      </c>
      <c r="B19" s="6">
        <v>1</v>
      </c>
      <c r="C19" s="6">
        <v>2</v>
      </c>
      <c r="D19" s="6">
        <v>3</v>
      </c>
      <c r="E19" s="6">
        <v>4</v>
      </c>
      <c r="F19" s="6">
        <v>5</v>
      </c>
      <c r="G19" s="6">
        <v>6</v>
      </c>
      <c r="H19"/>
      <c r="I19" s="5" t="s">
        <v>88</v>
      </c>
      <c r="J19" s="5" t="s">
        <v>83</v>
      </c>
      <c r="K19" s="5" t="s">
        <v>48</v>
      </c>
      <c r="L19" s="5" t="s">
        <v>73</v>
      </c>
      <c r="M19" s="5" t="s">
        <v>32</v>
      </c>
      <c r="N19" s="5" t="s">
        <v>56</v>
      </c>
    </row>
    <row r="20" spans="1:17" ht="17" x14ac:dyDescent="0.45">
      <c r="A20" s="2" t="s">
        <v>20</v>
      </c>
      <c r="B20" s="2">
        <f>COUNT(B5:B17)</f>
        <v>12</v>
      </c>
      <c r="C20" s="2">
        <f t="shared" ref="C20:G20" si="0">COUNT(C5:C17)</f>
        <v>12</v>
      </c>
      <c r="D20" s="2">
        <f t="shared" si="0"/>
        <v>12</v>
      </c>
      <c r="E20" s="2">
        <f t="shared" si="0"/>
        <v>12</v>
      </c>
      <c r="F20" s="2">
        <f t="shared" si="0"/>
        <v>12</v>
      </c>
      <c r="G20" s="2">
        <f t="shared" si="0"/>
        <v>12</v>
      </c>
      <c r="H20"/>
      <c r="I20" s="5" t="s">
        <v>39</v>
      </c>
      <c r="J20" s="2" t="s">
        <v>51</v>
      </c>
      <c r="K20" s="18">
        <v>7.000000000000001E-3</v>
      </c>
      <c r="L20" s="18">
        <v>1.0999999999999999E-2</v>
      </c>
      <c r="M20" s="5">
        <v>1E-4</v>
      </c>
      <c r="N20" s="5" t="s">
        <v>51</v>
      </c>
    </row>
    <row r="21" spans="1:17" ht="17" x14ac:dyDescent="0.25">
      <c r="A21" s="2" t="s">
        <v>54</v>
      </c>
      <c r="B21" s="16">
        <f>AVERAGE(B5:B17)</f>
        <v>0.99916666666666665</v>
      </c>
      <c r="C21" s="16">
        <f t="shared" ref="C21:G21" si="1">AVERAGE(C5:C17)</f>
        <v>0.52083333333333326</v>
      </c>
      <c r="D21" s="16">
        <f t="shared" si="1"/>
        <v>0.75916666666666666</v>
      </c>
      <c r="E21" s="16">
        <f t="shared" si="1"/>
        <v>0.76916666666666667</v>
      </c>
      <c r="F21" s="16">
        <f t="shared" si="1"/>
        <v>0.68083333333333318</v>
      </c>
      <c r="G21" s="16">
        <f t="shared" si="1"/>
        <v>0.67666666666666664</v>
      </c>
      <c r="H21"/>
      <c r="I21"/>
      <c r="J21" s="3" t="s">
        <v>53</v>
      </c>
      <c r="K21"/>
      <c r="L21" s="3"/>
      <c r="M21" s="3"/>
      <c r="N21" s="3"/>
      <c r="Q21" s="12"/>
    </row>
    <row r="22" spans="1:17" x14ac:dyDescent="0.25">
      <c r="A22" s="2" t="s">
        <v>19</v>
      </c>
      <c r="B22" s="4">
        <f>STDEV(B5:B17)</f>
        <v>0.16670378374575556</v>
      </c>
      <c r="C22" s="4">
        <f t="shared" ref="C22:G22" si="2">STDEV(C5:C17)</f>
        <v>0.11180001084187147</v>
      </c>
      <c r="D22" s="4">
        <f t="shared" si="2"/>
        <v>0.14619155138710938</v>
      </c>
      <c r="E22" s="4">
        <f t="shared" si="2"/>
        <v>0.23500322370451654</v>
      </c>
      <c r="F22" s="4">
        <f t="shared" si="2"/>
        <v>0.13480344838678998</v>
      </c>
      <c r="G22" s="4">
        <f t="shared" si="2"/>
        <v>0.14846691295512371</v>
      </c>
      <c r="I22" s="5" t="s">
        <v>88</v>
      </c>
      <c r="J22" s="5" t="s">
        <v>55</v>
      </c>
      <c r="K22" s="5" t="s">
        <v>70</v>
      </c>
      <c r="L22" s="5" t="s">
        <v>50</v>
      </c>
      <c r="M22" s="5" t="s">
        <v>47</v>
      </c>
      <c r="N22" s="3"/>
      <c r="Q22" s="12"/>
    </row>
    <row r="23" spans="1:17" x14ac:dyDescent="0.25">
      <c r="A23" s="2" t="s">
        <v>22</v>
      </c>
      <c r="B23" s="4">
        <f>B22/SQRT(B20)</f>
        <v>4.8123237210270571E-2</v>
      </c>
      <c r="C23" s="4">
        <f t="shared" ref="C23:G23" si="3">C22/SQRT(C20)</f>
        <v>3.2273883177478785E-2</v>
      </c>
      <c r="D23" s="4">
        <f t="shared" si="3"/>
        <v>4.2201865773298305E-2</v>
      </c>
      <c r="E23" s="4">
        <f t="shared" si="3"/>
        <v>6.7839587233116241E-2</v>
      </c>
      <c r="F23" s="4">
        <f t="shared" si="3"/>
        <v>3.8914403606901508E-2</v>
      </c>
      <c r="G23" s="4">
        <f t="shared" si="3"/>
        <v>4.2858706080196707E-2</v>
      </c>
      <c r="I23" s="5" t="s">
        <v>39</v>
      </c>
      <c r="J23" s="2">
        <v>7.4999999999999997E-3</v>
      </c>
      <c r="K23" s="2">
        <v>4.7000000000000002E-3</v>
      </c>
      <c r="L23" s="2">
        <v>0.16370000000000001</v>
      </c>
      <c r="M23" s="18">
        <v>0.186</v>
      </c>
      <c r="N23" s="3"/>
      <c r="Q23" s="12"/>
    </row>
    <row r="24" spans="1:17" x14ac:dyDescent="0.25">
      <c r="I24" s="3"/>
      <c r="J24" s="3"/>
      <c r="K24" s="3"/>
      <c r="L24" s="3"/>
      <c r="M24" s="3"/>
      <c r="N24" s="3"/>
      <c r="Q24" s="12"/>
    </row>
    <row r="25" spans="1:17" x14ac:dyDescent="0.25">
      <c r="I25" s="5" t="s">
        <v>0</v>
      </c>
      <c r="J25" s="5" t="s">
        <v>110</v>
      </c>
      <c r="K25" s="5" t="s">
        <v>87</v>
      </c>
      <c r="L25" s="5" t="s">
        <v>39</v>
      </c>
      <c r="M25" s="3"/>
      <c r="N25" s="3"/>
      <c r="Q25" s="12"/>
    </row>
    <row r="26" spans="1:17" x14ac:dyDescent="0.25">
      <c r="I26" s="5">
        <v>5</v>
      </c>
      <c r="J26" s="5">
        <v>66</v>
      </c>
      <c r="K26" s="5">
        <v>11.34</v>
      </c>
      <c r="L26" s="5" t="s">
        <v>51</v>
      </c>
      <c r="P26" s="12"/>
    </row>
    <row r="27" spans="1:17" x14ac:dyDescent="0.25">
      <c r="J27" s="12"/>
      <c r="P27" s="12"/>
    </row>
    <row r="28" spans="1:17" x14ac:dyDescent="0.25">
      <c r="J28" s="12"/>
      <c r="P28" s="12"/>
    </row>
    <row r="29" spans="1:17" x14ac:dyDescent="0.25">
      <c r="I29" s="17"/>
      <c r="J29" s="12"/>
      <c r="K29" s="12"/>
      <c r="L29" s="12"/>
      <c r="M29" s="12"/>
      <c r="N29" s="12"/>
      <c r="P29" s="12"/>
    </row>
    <row r="30" spans="1:17" x14ac:dyDescent="0.25">
      <c r="I30" s="17"/>
      <c r="J30" s="12"/>
      <c r="K30" s="12"/>
      <c r="L30" s="12"/>
      <c r="M30" s="12"/>
      <c r="N30" s="12"/>
    </row>
    <row r="31" spans="1:17" x14ac:dyDescent="0.25">
      <c r="I31" s="17"/>
      <c r="J31" s="12"/>
      <c r="K31" s="12"/>
      <c r="L31" s="12"/>
      <c r="M31" s="12"/>
      <c r="N31" s="12"/>
    </row>
    <row r="32" spans="1:17" x14ac:dyDescent="0.25">
      <c r="I32" s="17"/>
      <c r="J32" s="12"/>
      <c r="K32" s="12"/>
      <c r="L32" s="12"/>
      <c r="M32" s="12"/>
      <c r="N32" s="12"/>
    </row>
    <row r="33" spans="9:14" x14ac:dyDescent="0.25">
      <c r="I33" s="17"/>
      <c r="J33" s="12"/>
      <c r="K33" s="12"/>
      <c r="L33" s="12"/>
      <c r="M33" s="12"/>
      <c r="N33" s="12"/>
    </row>
    <row r="34" spans="9:14" x14ac:dyDescent="0.25">
      <c r="I34" s="17"/>
      <c r="J34" s="12"/>
      <c r="K34" s="12"/>
      <c r="L34" s="12"/>
      <c r="M34" s="12"/>
      <c r="N34" s="12"/>
    </row>
    <row r="35" spans="9:14" x14ac:dyDescent="0.25">
      <c r="I35" s="17"/>
      <c r="J35" s="12"/>
      <c r="K35" s="12"/>
      <c r="L35" s="12"/>
      <c r="M35" s="12"/>
      <c r="N35" s="12"/>
    </row>
    <row r="36" spans="9:14" x14ac:dyDescent="0.25">
      <c r="I36" s="17"/>
      <c r="J36" s="12"/>
      <c r="K36" s="12"/>
      <c r="L36" s="12"/>
      <c r="M36" s="12"/>
      <c r="N36" s="12"/>
    </row>
    <row r="37" spans="9:14" x14ac:dyDescent="0.25">
      <c r="I37" s="17"/>
      <c r="J37" s="12"/>
      <c r="K37" s="12"/>
      <c r="L37" s="12"/>
      <c r="M37" s="12"/>
      <c r="N37" s="12"/>
    </row>
    <row r="38" spans="9:14" x14ac:dyDescent="0.25">
      <c r="I38" s="17"/>
      <c r="J38" s="12"/>
      <c r="K38" s="12"/>
      <c r="L38" s="12"/>
      <c r="M38" s="12"/>
      <c r="N38" s="12"/>
    </row>
    <row r="39" spans="9:14" x14ac:dyDescent="0.25">
      <c r="I39" s="17"/>
      <c r="J39" s="12"/>
      <c r="K39" s="12"/>
      <c r="L39" s="12"/>
      <c r="M39" s="12"/>
      <c r="N39" s="12"/>
    </row>
    <row r="40" spans="9:14" x14ac:dyDescent="0.25">
      <c r="I40" s="17"/>
      <c r="J40" s="12"/>
      <c r="K40" s="12"/>
      <c r="L40" s="12"/>
      <c r="M40" s="12"/>
      <c r="N40" s="12"/>
    </row>
    <row r="41" spans="9:14" x14ac:dyDescent="0.25">
      <c r="I41" s="17"/>
      <c r="J41" s="12"/>
      <c r="K41" s="12"/>
      <c r="L41" s="12"/>
      <c r="M41" s="12"/>
      <c r="N41" s="12"/>
    </row>
    <row r="42" spans="9:14" x14ac:dyDescent="0.25">
      <c r="I42" s="17"/>
      <c r="J42" s="12"/>
      <c r="K42" s="12"/>
      <c r="L42" s="12"/>
      <c r="M42" s="12"/>
      <c r="N42" s="12"/>
    </row>
    <row r="43" spans="9:14" x14ac:dyDescent="0.25">
      <c r="I43" s="17"/>
      <c r="J43" s="12"/>
      <c r="K43" s="12"/>
      <c r="L43" s="12"/>
      <c r="M43" s="12"/>
      <c r="N43" s="12"/>
    </row>
  </sheetData>
  <mergeCells count="1">
    <mergeCell ref="B3:G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25"/>
  <dimension ref="A1:Q27"/>
  <sheetViews>
    <sheetView zoomScaleNormal="100" zoomScaleSheetLayoutView="100" workbookViewId="0">
      <selection activeCell="O21" sqref="O21"/>
    </sheetView>
  </sheetViews>
  <sheetFormatPr defaultColWidth="8.83203125" defaultRowHeight="17" x14ac:dyDescent="0.45"/>
  <cols>
    <col min="9" max="11" width="8.83203125" bestFit="1" customWidth="1"/>
  </cols>
  <sheetData>
    <row r="1" spans="1:17" x14ac:dyDescent="0.45">
      <c r="A1" t="s">
        <v>15</v>
      </c>
      <c r="H1" s="3"/>
      <c r="I1" s="3"/>
      <c r="J1" s="3"/>
      <c r="K1" s="3"/>
      <c r="L1" s="3"/>
      <c r="M1" s="3"/>
      <c r="N1" s="3"/>
    </row>
    <row r="2" spans="1:17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7" x14ac:dyDescent="0.45">
      <c r="B3" s="2" t="s">
        <v>97</v>
      </c>
      <c r="C3" s="2"/>
      <c r="D3" s="2"/>
      <c r="E3" s="2"/>
      <c r="F3" s="2"/>
      <c r="G3" s="2"/>
      <c r="H3" s="3"/>
      <c r="I3" s="3"/>
      <c r="J3" s="3"/>
      <c r="K3" s="3"/>
      <c r="L3" s="3"/>
      <c r="M3" s="3"/>
      <c r="N3" s="3"/>
    </row>
    <row r="4" spans="1:17" x14ac:dyDescent="0.3">
      <c r="B4" s="7" t="s">
        <v>16</v>
      </c>
      <c r="C4" s="7" t="s">
        <v>24</v>
      </c>
      <c r="D4" s="7" t="s">
        <v>101</v>
      </c>
      <c r="E4" s="7" t="s">
        <v>74</v>
      </c>
      <c r="F4" s="7" t="s">
        <v>91</v>
      </c>
      <c r="G4" s="7" t="s">
        <v>93</v>
      </c>
      <c r="H4" s="3"/>
      <c r="I4" s="3"/>
      <c r="J4" s="3"/>
      <c r="K4" s="3"/>
      <c r="L4" s="3"/>
      <c r="M4" s="3"/>
      <c r="N4" s="3"/>
    </row>
    <row r="5" spans="1:17" x14ac:dyDescent="0.25">
      <c r="B5" s="11">
        <v>1</v>
      </c>
      <c r="C5" s="11">
        <v>1.72</v>
      </c>
      <c r="D5" s="11">
        <v>1.56</v>
      </c>
      <c r="E5" s="11">
        <v>1.63</v>
      </c>
      <c r="F5" s="11">
        <v>2.35</v>
      </c>
      <c r="G5" s="11">
        <v>2.95</v>
      </c>
      <c r="H5" s="3"/>
      <c r="I5" s="3"/>
      <c r="J5" s="3"/>
      <c r="K5" s="12"/>
      <c r="L5" s="12"/>
      <c r="M5" s="12"/>
      <c r="N5" s="12"/>
      <c r="O5" s="12"/>
      <c r="P5" s="12"/>
      <c r="Q5" s="12"/>
    </row>
    <row r="6" spans="1:17" x14ac:dyDescent="0.25">
      <c r="B6" s="11">
        <v>1</v>
      </c>
      <c r="C6" s="11">
        <v>3.69</v>
      </c>
      <c r="D6" s="11">
        <v>1.61</v>
      </c>
      <c r="E6" s="11">
        <v>1.1200000000000001</v>
      </c>
      <c r="F6" s="11">
        <v>1.56</v>
      </c>
      <c r="G6" s="11">
        <v>1.82</v>
      </c>
      <c r="H6" s="3"/>
      <c r="I6" s="3"/>
      <c r="J6" s="3"/>
      <c r="K6" s="12"/>
      <c r="L6" s="12"/>
      <c r="M6" s="12"/>
      <c r="N6" s="12"/>
      <c r="O6" s="12"/>
      <c r="P6" s="12"/>
      <c r="Q6" s="12"/>
    </row>
    <row r="7" spans="1:17" x14ac:dyDescent="0.25">
      <c r="B7" s="11">
        <v>1</v>
      </c>
      <c r="C7" s="11">
        <v>1.7</v>
      </c>
      <c r="D7" s="11">
        <v>1.1299999999999999</v>
      </c>
      <c r="E7" s="11">
        <v>1.29</v>
      </c>
      <c r="F7" s="11">
        <v>1.32</v>
      </c>
      <c r="G7" s="11">
        <v>1.68</v>
      </c>
      <c r="H7" s="3"/>
      <c r="I7" s="3"/>
      <c r="J7" s="3"/>
      <c r="K7" s="12"/>
      <c r="L7" s="12"/>
      <c r="M7" s="12"/>
      <c r="N7" s="12"/>
      <c r="O7" s="12"/>
      <c r="P7" s="12"/>
      <c r="Q7" s="12"/>
    </row>
    <row r="8" spans="1:17" x14ac:dyDescent="0.25">
      <c r="B8" s="11">
        <v>1</v>
      </c>
      <c r="C8" s="11">
        <v>1.62</v>
      </c>
      <c r="D8" s="11">
        <v>1.18</v>
      </c>
      <c r="E8" s="11">
        <v>1.1000000000000001</v>
      </c>
      <c r="F8" s="11">
        <v>3.39</v>
      </c>
      <c r="G8" s="11">
        <v>2.46</v>
      </c>
      <c r="H8" s="3"/>
      <c r="I8" s="3"/>
      <c r="J8" s="3"/>
      <c r="K8" s="12"/>
      <c r="L8" s="12"/>
      <c r="M8" s="12"/>
      <c r="N8" s="12"/>
      <c r="O8" s="12"/>
      <c r="P8" s="12"/>
      <c r="Q8" s="12"/>
    </row>
    <row r="9" spans="1:17" x14ac:dyDescent="0.25">
      <c r="B9" s="11">
        <v>1</v>
      </c>
      <c r="C9" s="11">
        <v>3.18</v>
      </c>
      <c r="D9" s="11">
        <v>1.74</v>
      </c>
      <c r="E9" s="11">
        <v>1.94</v>
      </c>
      <c r="F9" s="11"/>
      <c r="G9" s="11"/>
      <c r="H9" s="3"/>
      <c r="I9" s="3"/>
      <c r="J9" s="3"/>
      <c r="K9" s="12"/>
      <c r="L9" s="12"/>
      <c r="M9" s="12"/>
      <c r="N9" s="12"/>
      <c r="O9" s="12"/>
    </row>
    <row r="10" spans="1:17" x14ac:dyDescent="0.25">
      <c r="B10" s="11">
        <v>1</v>
      </c>
      <c r="C10" s="11">
        <v>2</v>
      </c>
      <c r="D10" s="11">
        <v>1.17</v>
      </c>
      <c r="E10" s="11">
        <v>1.1200000000000001</v>
      </c>
      <c r="F10" s="11"/>
      <c r="G10" s="11"/>
      <c r="H10" s="3"/>
      <c r="I10" s="3"/>
      <c r="J10" s="3"/>
      <c r="K10" s="12"/>
      <c r="L10" s="12"/>
      <c r="M10" s="12"/>
      <c r="N10" s="12"/>
      <c r="O10" s="12"/>
    </row>
    <row r="11" spans="1:17" x14ac:dyDescent="0.25">
      <c r="B11" s="11">
        <v>1</v>
      </c>
      <c r="C11" s="11">
        <v>1.72</v>
      </c>
      <c r="D11" s="11">
        <v>1.52</v>
      </c>
      <c r="E11" s="11">
        <v>1.1100000000000001</v>
      </c>
      <c r="F11" s="11"/>
      <c r="G11" s="11"/>
      <c r="H11" s="3"/>
      <c r="I11" s="3"/>
      <c r="J11" s="3"/>
      <c r="K11" s="12"/>
      <c r="L11" s="12"/>
      <c r="M11" s="12"/>
      <c r="N11" s="12"/>
      <c r="O11" s="12"/>
    </row>
    <row r="12" spans="1:17" x14ac:dyDescent="0.25">
      <c r="B12" s="11">
        <v>1</v>
      </c>
      <c r="C12" s="11">
        <v>1.64</v>
      </c>
      <c r="D12" s="11">
        <v>1.4</v>
      </c>
      <c r="E12" s="11">
        <v>2.15</v>
      </c>
      <c r="F12" s="11"/>
      <c r="G12" s="11"/>
      <c r="H12" s="3"/>
      <c r="I12" s="3"/>
      <c r="J12" s="3"/>
      <c r="K12" s="12"/>
      <c r="L12" s="12"/>
      <c r="M12" s="12"/>
      <c r="N12" s="12"/>
      <c r="O12" s="12"/>
    </row>
    <row r="13" spans="1:17" x14ac:dyDescent="0.25">
      <c r="B13" s="11">
        <v>1</v>
      </c>
      <c r="C13" s="11">
        <v>2.92</v>
      </c>
      <c r="D13" s="11"/>
      <c r="E13" s="11"/>
      <c r="F13" s="11"/>
      <c r="G13" s="11"/>
      <c r="H13" s="3"/>
      <c r="I13" s="3"/>
      <c r="J13" s="3"/>
      <c r="K13" s="12"/>
      <c r="L13" s="12"/>
      <c r="M13" s="12"/>
      <c r="N13" s="12"/>
      <c r="O13" s="12"/>
      <c r="P13" s="12"/>
      <c r="Q13" s="12"/>
    </row>
    <row r="14" spans="1:17" x14ac:dyDescent="0.25">
      <c r="B14" s="11">
        <v>1</v>
      </c>
      <c r="C14" s="11"/>
      <c r="D14" s="11"/>
      <c r="E14" s="11"/>
      <c r="F14" s="11"/>
      <c r="G14" s="11"/>
      <c r="H14" s="3"/>
      <c r="I14" s="3"/>
      <c r="J14" s="3"/>
      <c r="K14" s="12"/>
      <c r="L14" s="12"/>
      <c r="M14" s="12"/>
      <c r="N14" s="12"/>
      <c r="O14" s="12"/>
      <c r="P14" s="12"/>
      <c r="Q14" s="12"/>
    </row>
    <row r="15" spans="1:17" x14ac:dyDescent="0.25">
      <c r="G15" s="12"/>
      <c r="N15" s="3"/>
    </row>
    <row r="16" spans="1:17" x14ac:dyDescent="0.45">
      <c r="A16" s="3"/>
      <c r="B16" s="3"/>
      <c r="C16" s="3"/>
      <c r="D16" s="3"/>
      <c r="E16" s="3"/>
      <c r="F16" s="3"/>
      <c r="G16" s="3"/>
      <c r="H16" s="3"/>
      <c r="I16" s="1" t="s">
        <v>69</v>
      </c>
      <c r="J16" s="3" t="s">
        <v>53</v>
      </c>
      <c r="K16" s="3"/>
      <c r="L16" s="3"/>
      <c r="M16" s="1"/>
      <c r="N16" s="3"/>
    </row>
    <row r="17" spans="1:17" x14ac:dyDescent="0.45">
      <c r="A17" s="6" t="s">
        <v>102</v>
      </c>
      <c r="B17" s="6">
        <v>1</v>
      </c>
      <c r="C17" s="6">
        <v>2</v>
      </c>
      <c r="D17" s="6">
        <v>3</v>
      </c>
      <c r="E17" s="6">
        <v>4</v>
      </c>
      <c r="F17" s="6">
        <v>5</v>
      </c>
      <c r="G17" s="6">
        <v>6</v>
      </c>
      <c r="I17" s="5" t="s">
        <v>88</v>
      </c>
      <c r="J17" s="5" t="s">
        <v>83</v>
      </c>
      <c r="K17" s="5" t="s">
        <v>48</v>
      </c>
      <c r="L17" s="5" t="s">
        <v>73</v>
      </c>
      <c r="M17" s="5" t="s">
        <v>32</v>
      </c>
      <c r="N17" s="5" t="s">
        <v>56</v>
      </c>
    </row>
    <row r="18" spans="1:17" x14ac:dyDescent="0.45">
      <c r="A18" s="2" t="s">
        <v>20</v>
      </c>
      <c r="B18" s="2">
        <f>COUNT(B5:B15)</f>
        <v>10</v>
      </c>
      <c r="C18" s="2">
        <f t="shared" ref="C18:G18" si="0">COUNT(C5:C15)</f>
        <v>9</v>
      </c>
      <c r="D18" s="2">
        <f t="shared" si="0"/>
        <v>8</v>
      </c>
      <c r="E18" s="2">
        <f t="shared" si="0"/>
        <v>8</v>
      </c>
      <c r="F18" s="2">
        <f t="shared" si="0"/>
        <v>4</v>
      </c>
      <c r="G18" s="2">
        <f t="shared" si="0"/>
        <v>4</v>
      </c>
      <c r="I18" s="5" t="s">
        <v>39</v>
      </c>
      <c r="J18" s="2">
        <v>1E-4</v>
      </c>
      <c r="K18" s="2">
        <v>0.57269999999999999</v>
      </c>
      <c r="L18" s="2">
        <v>0.52549999999999997</v>
      </c>
      <c r="M18" s="5">
        <v>8.6999999999999994E-3</v>
      </c>
      <c r="N18" s="5">
        <v>4.5999999999999999E-3</v>
      </c>
    </row>
    <row r="19" spans="1:17" x14ac:dyDescent="0.25">
      <c r="A19" s="2" t="s">
        <v>54</v>
      </c>
      <c r="B19" s="16">
        <f>AVERAGE(B5:B15)</f>
        <v>1</v>
      </c>
      <c r="C19" s="16">
        <f t="shared" ref="C19:G19" si="1">AVERAGE(C5:C15)</f>
        <v>2.2433333333333332</v>
      </c>
      <c r="D19" s="16">
        <f t="shared" si="1"/>
        <v>1.4137500000000001</v>
      </c>
      <c r="E19" s="16">
        <f t="shared" si="1"/>
        <v>1.4324999999999999</v>
      </c>
      <c r="F19" s="16">
        <f t="shared" si="1"/>
        <v>2.1550000000000002</v>
      </c>
      <c r="G19" s="16">
        <f t="shared" si="1"/>
        <v>2.2275</v>
      </c>
      <c r="J19" s="3" t="s">
        <v>53</v>
      </c>
      <c r="L19" s="3"/>
      <c r="M19" s="3"/>
      <c r="N19" s="3"/>
      <c r="Q19" s="12"/>
    </row>
    <row r="20" spans="1:17" x14ac:dyDescent="0.25">
      <c r="A20" s="2" t="s">
        <v>19</v>
      </c>
      <c r="B20" s="4">
        <f>STDEV(B5:B15)</f>
        <v>0</v>
      </c>
      <c r="C20" s="4">
        <f t="shared" ref="C20:G20" si="2">STDEV(C5:C15)</f>
        <v>0.7970884518044411</v>
      </c>
      <c r="D20" s="4">
        <f t="shared" si="2"/>
        <v>0.23064738083428094</v>
      </c>
      <c r="E20" s="4">
        <f t="shared" si="2"/>
        <v>0.42114639463526959</v>
      </c>
      <c r="F20" s="4">
        <f t="shared" si="2"/>
        <v>0.93354164342036705</v>
      </c>
      <c r="G20" s="4">
        <f t="shared" si="2"/>
        <v>0.58931457360790407</v>
      </c>
      <c r="H20" s="3"/>
      <c r="I20" s="5" t="s">
        <v>88</v>
      </c>
      <c r="J20" s="5" t="s">
        <v>55</v>
      </c>
      <c r="K20" s="5" t="s">
        <v>70</v>
      </c>
      <c r="L20" s="5" t="s">
        <v>50</v>
      </c>
      <c r="M20" s="5" t="s">
        <v>47</v>
      </c>
      <c r="N20" s="3"/>
      <c r="Q20" s="12"/>
    </row>
    <row r="21" spans="1:17" x14ac:dyDescent="0.25">
      <c r="A21" s="2" t="s">
        <v>22</v>
      </c>
      <c r="B21" s="4">
        <f>B20/SQRT(B18)</f>
        <v>0</v>
      </c>
      <c r="C21" s="4">
        <f t="shared" ref="C21:G21" si="3">C20/SQRT(C18)</f>
        <v>0.26569615060148039</v>
      </c>
      <c r="D21" s="4">
        <f t="shared" si="3"/>
        <v>8.1546163525418089E-2</v>
      </c>
      <c r="E21" s="4">
        <f t="shared" si="3"/>
        <v>0.14889773575943246</v>
      </c>
      <c r="F21" s="4">
        <f t="shared" si="3"/>
        <v>0.46677082171018353</v>
      </c>
      <c r="G21" s="4">
        <f t="shared" si="3"/>
        <v>0.29465728680395203</v>
      </c>
      <c r="H21" s="3"/>
      <c r="I21" s="5" t="s">
        <v>39</v>
      </c>
      <c r="J21" s="2">
        <v>2.9100000000000004E-2</v>
      </c>
      <c r="K21" s="2">
        <v>3.4799999999999998E-2</v>
      </c>
      <c r="L21" s="2">
        <v>0.99980000000000002</v>
      </c>
      <c r="M21" s="2" t="s">
        <v>37</v>
      </c>
      <c r="N21" s="3"/>
      <c r="Q21" s="12"/>
    </row>
    <row r="22" spans="1:17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Q22" s="12"/>
    </row>
    <row r="23" spans="1:17" x14ac:dyDescent="0.25">
      <c r="C23" s="3"/>
      <c r="D23" s="3"/>
      <c r="E23" s="3"/>
      <c r="F23" s="3"/>
      <c r="G23" s="3"/>
      <c r="H23" s="3"/>
      <c r="I23" s="5" t="s">
        <v>0</v>
      </c>
      <c r="J23" s="5" t="s">
        <v>110</v>
      </c>
      <c r="K23" s="5" t="s">
        <v>87</v>
      </c>
      <c r="L23" s="5" t="s">
        <v>39</v>
      </c>
      <c r="M23" s="3"/>
      <c r="N23" s="3"/>
      <c r="Q23" s="12"/>
    </row>
    <row r="24" spans="1:17" x14ac:dyDescent="0.25">
      <c r="A24" s="3"/>
      <c r="B24" s="3"/>
      <c r="C24" s="3"/>
      <c r="D24" s="3"/>
      <c r="E24" s="3"/>
      <c r="F24" s="3"/>
      <c r="G24" s="3"/>
      <c r="I24" s="5">
        <v>5</v>
      </c>
      <c r="J24" s="5">
        <v>37</v>
      </c>
      <c r="K24" s="26">
        <v>7.5529999999999999</v>
      </c>
      <c r="L24" s="5" t="s">
        <v>51</v>
      </c>
      <c r="Q24" s="12"/>
    </row>
    <row r="25" spans="1:17" x14ac:dyDescent="0.25">
      <c r="Q25" s="12"/>
    </row>
    <row r="26" spans="1:17" x14ac:dyDescent="0.25">
      <c r="Q26" s="12"/>
    </row>
    <row r="27" spans="1:17" x14ac:dyDescent="0.25">
      <c r="Q27" s="12"/>
    </row>
  </sheetData>
  <mergeCells count="1">
    <mergeCell ref="B3:G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1"/>
  <dimension ref="A1:T20"/>
  <sheetViews>
    <sheetView zoomScaleNormal="100" zoomScaleSheetLayoutView="100" workbookViewId="0">
      <selection activeCell="M15" sqref="M15"/>
    </sheetView>
  </sheetViews>
  <sheetFormatPr defaultColWidth="8.75" defaultRowHeight="14" x14ac:dyDescent="0.45"/>
  <cols>
    <col min="1" max="1" width="8.75" style="13"/>
    <col min="2" max="5" width="8.75" style="13" customWidth="1"/>
    <col min="6" max="6" width="8.75" style="13"/>
    <col min="7" max="9" width="8.75" style="13" bestFit="1" customWidth="1"/>
    <col min="10" max="10" width="8.75" style="13" customWidth="1"/>
    <col min="11" max="19" width="8.75" style="13"/>
    <col min="20" max="20" width="8.75" style="13" bestFit="1" customWidth="1"/>
    <col min="21" max="16384" width="8.75" style="13"/>
  </cols>
  <sheetData>
    <row r="1" spans="1:20" ht="17" x14ac:dyDescent="0.45">
      <c r="A1" t="s">
        <v>29</v>
      </c>
      <c r="B1"/>
      <c r="C1"/>
      <c r="D1"/>
      <c r="E1"/>
    </row>
    <row r="3" spans="1:20" ht="17" x14ac:dyDescent="0.45">
      <c r="A3"/>
      <c r="B3" s="2" t="s">
        <v>8</v>
      </c>
      <c r="C3" s="2"/>
      <c r="D3" s="2"/>
      <c r="E3" s="2"/>
    </row>
    <row r="4" spans="1:20" ht="17" x14ac:dyDescent="0.3">
      <c r="A4"/>
      <c r="B4" s="7" t="s">
        <v>16</v>
      </c>
      <c r="C4" s="7" t="s">
        <v>24</v>
      </c>
      <c r="D4" s="7" t="s">
        <v>91</v>
      </c>
      <c r="E4" s="7" t="s">
        <v>93</v>
      </c>
    </row>
    <row r="5" spans="1:20" ht="17" x14ac:dyDescent="0.25">
      <c r="A5"/>
      <c r="B5" s="11">
        <v>1</v>
      </c>
      <c r="C5" s="11">
        <v>3.32</v>
      </c>
      <c r="D5" s="11">
        <v>2.5099999999999998</v>
      </c>
      <c r="E5" s="11">
        <v>2.23</v>
      </c>
    </row>
    <row r="6" spans="1:20" ht="17" x14ac:dyDescent="0.25">
      <c r="A6"/>
      <c r="B6" s="11">
        <v>0.78</v>
      </c>
      <c r="C6" s="11">
        <v>2.4300000000000002</v>
      </c>
      <c r="D6" s="11">
        <v>1.57</v>
      </c>
      <c r="E6" s="11">
        <v>1.56</v>
      </c>
      <c r="J6" s="12"/>
      <c r="K6" s="12"/>
      <c r="L6" s="12"/>
      <c r="M6" s="12"/>
      <c r="O6" s="17"/>
      <c r="P6" s="12"/>
      <c r="Q6" s="12"/>
      <c r="R6" s="12"/>
      <c r="S6" s="12"/>
      <c r="T6" s="12"/>
    </row>
    <row r="7" spans="1:20" ht="17" x14ac:dyDescent="0.25">
      <c r="A7"/>
      <c r="B7" s="11">
        <v>1.03</v>
      </c>
      <c r="C7" s="11">
        <v>2.31</v>
      </c>
      <c r="D7" s="11">
        <v>1.78</v>
      </c>
      <c r="E7" s="11">
        <v>1.69</v>
      </c>
      <c r="J7" s="12"/>
      <c r="K7" s="12"/>
      <c r="L7" s="12"/>
      <c r="M7" s="12"/>
      <c r="O7" s="17"/>
      <c r="P7" s="12"/>
      <c r="Q7" s="12"/>
      <c r="R7" s="12"/>
      <c r="S7" s="12"/>
      <c r="T7" s="12"/>
    </row>
    <row r="8" spans="1:20" ht="17" x14ac:dyDescent="0.25">
      <c r="A8"/>
      <c r="B8" s="11">
        <v>1.19</v>
      </c>
      <c r="C8" s="11">
        <v>1.76</v>
      </c>
      <c r="D8" s="11">
        <v>1.54</v>
      </c>
      <c r="E8" s="11"/>
      <c r="J8" s="12"/>
      <c r="K8" s="12"/>
      <c r="L8" s="12"/>
      <c r="M8" s="12"/>
      <c r="O8" s="17"/>
      <c r="P8" s="12"/>
      <c r="Q8" s="12"/>
      <c r="R8" s="12"/>
      <c r="S8" s="12"/>
      <c r="T8" s="12"/>
    </row>
    <row r="9" spans="1:20" ht="17" x14ac:dyDescent="0.25">
      <c r="A9"/>
      <c r="B9" s="11">
        <v>1</v>
      </c>
      <c r="C9" s="11">
        <v>2.4900000000000002</v>
      </c>
      <c r="D9" s="11"/>
      <c r="E9" s="11"/>
      <c r="J9" s="12"/>
      <c r="K9" s="12"/>
      <c r="L9" s="12"/>
      <c r="M9" s="12"/>
      <c r="O9" s="17"/>
      <c r="P9" s="12"/>
      <c r="Q9" s="12"/>
      <c r="R9" s="12"/>
      <c r="S9" s="12"/>
      <c r="T9" s="12"/>
    </row>
    <row r="10" spans="1:20" x14ac:dyDescent="0.25">
      <c r="G10" s="1" t="s">
        <v>69</v>
      </c>
      <c r="H10" s="3" t="s">
        <v>53</v>
      </c>
      <c r="I10" s="3"/>
      <c r="J10" s="3"/>
      <c r="O10" s="17"/>
      <c r="P10" s="12"/>
      <c r="Q10" s="12"/>
      <c r="R10" s="12"/>
      <c r="S10" s="12"/>
      <c r="T10" s="12"/>
    </row>
    <row r="11" spans="1:20" ht="17" x14ac:dyDescent="0.25">
      <c r="A11" s="6" t="s">
        <v>102</v>
      </c>
      <c r="B11" s="6">
        <v>1</v>
      </c>
      <c r="C11" s="6">
        <v>2</v>
      </c>
      <c r="D11" s="6">
        <v>3</v>
      </c>
      <c r="E11" s="6">
        <v>4</v>
      </c>
      <c r="F11"/>
      <c r="G11" s="5" t="s">
        <v>88</v>
      </c>
      <c r="H11" s="5" t="s">
        <v>83</v>
      </c>
      <c r="I11" s="5" t="s">
        <v>48</v>
      </c>
      <c r="J11" s="5" t="s">
        <v>73</v>
      </c>
      <c r="O11" s="17"/>
      <c r="P11" s="12"/>
      <c r="Q11" s="12"/>
      <c r="R11" s="12"/>
      <c r="S11" s="12"/>
      <c r="T11" s="12"/>
    </row>
    <row r="12" spans="1:20" ht="17" x14ac:dyDescent="0.25">
      <c r="A12" s="2" t="s">
        <v>20</v>
      </c>
      <c r="B12" s="2">
        <f>COUNT(B5:B9)</f>
        <v>5</v>
      </c>
      <c r="C12" s="2">
        <f t="shared" ref="C12:E12" si="0">COUNT(C5:C9)</f>
        <v>5</v>
      </c>
      <c r="D12" s="2">
        <f t="shared" si="0"/>
        <v>4</v>
      </c>
      <c r="E12" s="2">
        <f t="shared" si="0"/>
        <v>3</v>
      </c>
      <c r="F12"/>
      <c r="G12" s="5" t="s">
        <v>39</v>
      </c>
      <c r="H12" s="2">
        <v>4.0000000000000002E-4</v>
      </c>
      <c r="I12" s="2">
        <v>3.8899999999999997E-2</v>
      </c>
      <c r="J12" s="2">
        <v>6.9699999999999998E-2</v>
      </c>
      <c r="O12" s="12"/>
    </row>
    <row r="13" spans="1:20" ht="17" x14ac:dyDescent="0.25">
      <c r="A13" s="2" t="s">
        <v>54</v>
      </c>
      <c r="B13" s="16">
        <f>AVERAGE(B5:B9)</f>
        <v>1</v>
      </c>
      <c r="C13" s="16">
        <f t="shared" ref="C13:E13" si="1">AVERAGE(C5:C9)</f>
        <v>2.4620000000000002</v>
      </c>
      <c r="D13" s="16">
        <f t="shared" si="1"/>
        <v>1.85</v>
      </c>
      <c r="E13" s="16">
        <f t="shared" si="1"/>
        <v>1.8266666666666669</v>
      </c>
      <c r="F13"/>
      <c r="G13"/>
      <c r="H13" s="3" t="s">
        <v>53</v>
      </c>
      <c r="I13"/>
      <c r="J13" s="3"/>
      <c r="O13" s="12"/>
    </row>
    <row r="14" spans="1:20" ht="17" x14ac:dyDescent="0.45">
      <c r="A14" s="2" t="s">
        <v>19</v>
      </c>
      <c r="B14" s="4">
        <f>STDEV(B5:B9)</f>
        <v>0.1461163919620245</v>
      </c>
      <c r="C14" s="4">
        <f t="shared" ref="C14:E14" si="2">STDEV(C5:C9)</f>
        <v>0.55988391653984737</v>
      </c>
      <c r="D14" s="4">
        <f t="shared" si="2"/>
        <v>0.45276925690687025</v>
      </c>
      <c r="E14" s="4">
        <f t="shared" si="2"/>
        <v>0.35529330606321946</v>
      </c>
      <c r="F14"/>
      <c r="G14" s="5" t="s">
        <v>88</v>
      </c>
      <c r="H14" s="5" t="s">
        <v>55</v>
      </c>
      <c r="I14" s="5" t="s">
        <v>70</v>
      </c>
      <c r="J14" s="3"/>
    </row>
    <row r="15" spans="1:20" ht="17" x14ac:dyDescent="0.45">
      <c r="A15" s="2" t="s">
        <v>22</v>
      </c>
      <c r="B15" s="4">
        <f>B14/SQRT(B12)</f>
        <v>6.5345237010818125E-2</v>
      </c>
      <c r="C15" s="4">
        <f t="shared" ref="C15:E15" si="3">C14/SQRT(C12)</f>
        <v>0.25038769937838351</v>
      </c>
      <c r="D15" s="4">
        <f t="shared" si="3"/>
        <v>0.22638462845343513</v>
      </c>
      <c r="E15" s="4">
        <f t="shared" si="3"/>
        <v>0.20512868589687186</v>
      </c>
      <c r="F15"/>
      <c r="G15" s="5" t="s">
        <v>39</v>
      </c>
      <c r="H15" s="2">
        <v>0.17050000000000001</v>
      </c>
      <c r="I15" s="2">
        <v>0.20039999999999999</v>
      </c>
      <c r="J15" s="3"/>
    </row>
    <row r="16" spans="1:20" x14ac:dyDescent="0.45">
      <c r="G16" s="3"/>
      <c r="H16" s="3"/>
      <c r="I16" s="3"/>
      <c r="J16" s="3"/>
    </row>
    <row r="17" spans="7:13" x14ac:dyDescent="0.45">
      <c r="G17" s="5" t="s">
        <v>0</v>
      </c>
      <c r="H17" s="5" t="s">
        <v>110</v>
      </c>
      <c r="I17" s="5" t="s">
        <v>87</v>
      </c>
      <c r="J17" s="5" t="s">
        <v>39</v>
      </c>
    </row>
    <row r="18" spans="7:13" x14ac:dyDescent="0.45">
      <c r="G18" s="5">
        <v>3</v>
      </c>
      <c r="H18" s="5">
        <v>13</v>
      </c>
      <c r="I18" s="5">
        <v>10.59</v>
      </c>
      <c r="J18" s="5">
        <v>8.0000000000000004E-4</v>
      </c>
    </row>
    <row r="19" spans="7:13" x14ac:dyDescent="0.25">
      <c r="M19" s="12"/>
    </row>
    <row r="20" spans="7:13" x14ac:dyDescent="0.25">
      <c r="M20" s="12"/>
    </row>
  </sheetData>
  <mergeCells count="1">
    <mergeCell ref="B3:E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5"/>
  <dimension ref="A1:K27"/>
  <sheetViews>
    <sheetView topLeftCell="A7" zoomScaleNormal="100" zoomScaleSheetLayoutView="100" workbookViewId="0">
      <selection activeCell="K24" sqref="K24"/>
    </sheetView>
  </sheetViews>
  <sheetFormatPr defaultColWidth="8.75" defaultRowHeight="14" x14ac:dyDescent="0.45"/>
  <cols>
    <col min="1" max="1" width="8.75" style="13"/>
    <col min="2" max="4" width="8.75" style="13" customWidth="1"/>
    <col min="5" max="5" width="8.75" style="13"/>
    <col min="6" max="9" width="8.75" style="13" bestFit="1" customWidth="1"/>
    <col min="10" max="10" width="8.75" style="13"/>
    <col min="11" max="11" width="8.75" style="13" bestFit="1" customWidth="1"/>
    <col min="12" max="16384" width="8.75" style="13"/>
  </cols>
  <sheetData>
    <row r="1" spans="1:11" ht="17" x14ac:dyDescent="0.45">
      <c r="A1" t="s">
        <v>29</v>
      </c>
      <c r="B1"/>
      <c r="C1"/>
      <c r="D1"/>
    </row>
    <row r="3" spans="1:11" ht="17" x14ac:dyDescent="0.45">
      <c r="A3"/>
      <c r="B3" s="2" t="s">
        <v>3</v>
      </c>
      <c r="C3" s="2"/>
      <c r="D3" s="2"/>
    </row>
    <row r="4" spans="1:11" ht="17" x14ac:dyDescent="0.3">
      <c r="A4"/>
      <c r="B4" s="7" t="s">
        <v>16</v>
      </c>
      <c r="C4" s="7" t="s">
        <v>24</v>
      </c>
      <c r="D4" s="7" t="s">
        <v>91</v>
      </c>
    </row>
    <row r="5" spans="1:11" ht="17" x14ac:dyDescent="0.25">
      <c r="A5"/>
      <c r="B5" s="11">
        <v>0.61</v>
      </c>
      <c r="C5" s="11">
        <v>1.82</v>
      </c>
      <c r="D5" s="11">
        <v>2.25</v>
      </c>
      <c r="I5" s="12"/>
      <c r="J5" s="12"/>
      <c r="K5" s="12"/>
    </row>
    <row r="6" spans="1:11" ht="17" x14ac:dyDescent="0.25">
      <c r="A6"/>
      <c r="B6" s="11">
        <v>0.8</v>
      </c>
      <c r="C6" s="11">
        <v>3.36</v>
      </c>
      <c r="D6" s="11">
        <v>1.83</v>
      </c>
      <c r="I6" s="12"/>
      <c r="J6" s="12"/>
      <c r="K6" s="12"/>
    </row>
    <row r="7" spans="1:11" ht="17" x14ac:dyDescent="0.25">
      <c r="A7"/>
      <c r="B7" s="11">
        <v>0.51</v>
      </c>
      <c r="C7" s="11">
        <v>2.17</v>
      </c>
      <c r="D7" s="11">
        <v>3.22</v>
      </c>
      <c r="I7" s="12"/>
      <c r="J7" s="12"/>
      <c r="K7" s="12"/>
    </row>
    <row r="8" spans="1:11" ht="17" x14ac:dyDescent="0.25">
      <c r="A8"/>
      <c r="B8" s="11">
        <v>1.72</v>
      </c>
      <c r="C8" s="11">
        <v>2.34</v>
      </c>
      <c r="D8" s="11">
        <v>4.13</v>
      </c>
      <c r="I8" s="12"/>
      <c r="J8" s="12"/>
      <c r="K8" s="12"/>
    </row>
    <row r="9" spans="1:11" ht="17" x14ac:dyDescent="0.25">
      <c r="A9"/>
      <c r="B9" s="11">
        <v>1.63</v>
      </c>
      <c r="C9" s="11">
        <v>3.86</v>
      </c>
      <c r="D9" s="11">
        <v>2.0499999999999998</v>
      </c>
      <c r="I9" s="12"/>
      <c r="J9" s="12"/>
      <c r="K9" s="12"/>
    </row>
    <row r="10" spans="1:11" ht="17" x14ac:dyDescent="0.25">
      <c r="A10"/>
      <c r="B10" s="11">
        <v>1.03</v>
      </c>
      <c r="C10" s="11">
        <v>1.78</v>
      </c>
      <c r="D10" s="11">
        <v>1.93</v>
      </c>
      <c r="I10" s="12"/>
      <c r="J10" s="12"/>
      <c r="K10" s="12"/>
    </row>
    <row r="11" spans="1:11" ht="17" x14ac:dyDescent="0.25">
      <c r="A11"/>
      <c r="B11" s="11">
        <v>0.79</v>
      </c>
      <c r="C11" s="11">
        <v>3.73</v>
      </c>
      <c r="D11" s="11">
        <v>3.11</v>
      </c>
      <c r="I11" s="12"/>
      <c r="J11" s="12"/>
      <c r="K11" s="12"/>
    </row>
    <row r="12" spans="1:11" ht="17" x14ac:dyDescent="0.25">
      <c r="A12"/>
      <c r="B12" s="11">
        <v>1.21</v>
      </c>
      <c r="C12" s="11">
        <v>4.59</v>
      </c>
      <c r="D12" s="11">
        <v>2</v>
      </c>
      <c r="I12" s="12"/>
      <c r="J12" s="12"/>
      <c r="K12" s="12"/>
    </row>
    <row r="13" spans="1:11" ht="17" x14ac:dyDescent="0.25">
      <c r="A13"/>
      <c r="B13" s="11">
        <v>0.67</v>
      </c>
      <c r="C13" s="11">
        <v>2.5299999999999998</v>
      </c>
      <c r="D13" s="11">
        <v>3.33</v>
      </c>
      <c r="I13" s="12"/>
      <c r="J13" s="12"/>
      <c r="K13" s="12"/>
    </row>
    <row r="14" spans="1:11" ht="17" x14ac:dyDescent="0.25">
      <c r="A14"/>
      <c r="B14" s="11">
        <v>0.98</v>
      </c>
      <c r="C14" s="11">
        <v>2.92</v>
      </c>
      <c r="D14" s="11">
        <v>3.02</v>
      </c>
      <c r="I14" s="12"/>
      <c r="J14" s="12"/>
      <c r="K14" s="12"/>
    </row>
    <row r="15" spans="1:11" ht="17" x14ac:dyDescent="0.25">
      <c r="A15"/>
      <c r="B15" s="11">
        <v>1.35</v>
      </c>
      <c r="C15" s="11">
        <v>2.75</v>
      </c>
      <c r="D15" s="11">
        <v>1.94</v>
      </c>
      <c r="I15" s="12"/>
      <c r="J15" s="12"/>
      <c r="K15" s="12"/>
    </row>
    <row r="16" spans="1:11" ht="17" x14ac:dyDescent="0.25">
      <c r="A16"/>
      <c r="B16" s="11">
        <v>0.48</v>
      </c>
      <c r="C16" s="11">
        <v>2.99</v>
      </c>
      <c r="D16" s="11">
        <v>3.08</v>
      </c>
      <c r="I16" s="12"/>
      <c r="J16" s="12"/>
      <c r="K16" s="12"/>
    </row>
    <row r="17" spans="1:11" x14ac:dyDescent="0.25">
      <c r="B17" s="11">
        <v>0.98</v>
      </c>
      <c r="C17" s="11">
        <v>4.0999999999999996</v>
      </c>
      <c r="D17" s="11">
        <v>2.71</v>
      </c>
      <c r="I17" s="12"/>
      <c r="J17" s="12"/>
      <c r="K17" s="12"/>
    </row>
    <row r="18" spans="1:11" x14ac:dyDescent="0.25">
      <c r="B18" s="11">
        <v>1.23</v>
      </c>
      <c r="C18" s="11">
        <v>1.56</v>
      </c>
      <c r="D18" s="11">
        <v>1.97</v>
      </c>
      <c r="I18" s="12"/>
      <c r="J18" s="12"/>
      <c r="K18" s="12"/>
    </row>
    <row r="19" spans="1:11" x14ac:dyDescent="0.25">
      <c r="B19" s="11"/>
      <c r="C19" s="11">
        <v>1.59</v>
      </c>
      <c r="D19" s="11">
        <v>4.74</v>
      </c>
      <c r="I19" s="12"/>
      <c r="J19" s="12"/>
      <c r="K19" s="12"/>
    </row>
    <row r="20" spans="1:11" x14ac:dyDescent="0.45">
      <c r="F20" s="1" t="s">
        <v>69</v>
      </c>
      <c r="G20" s="3" t="s">
        <v>38</v>
      </c>
      <c r="H20" s="3"/>
      <c r="I20" s="3"/>
    </row>
    <row r="21" spans="1:11" ht="17" x14ac:dyDescent="0.45">
      <c r="A21" s="6" t="s">
        <v>102</v>
      </c>
      <c r="B21" s="6">
        <v>1</v>
      </c>
      <c r="C21" s="6">
        <v>2</v>
      </c>
      <c r="D21" s="6">
        <v>3</v>
      </c>
      <c r="E21"/>
      <c r="F21" s="5" t="s">
        <v>88</v>
      </c>
      <c r="G21" s="5" t="s">
        <v>83</v>
      </c>
      <c r="H21" s="5" t="s">
        <v>25</v>
      </c>
      <c r="I21" s="5" t="s">
        <v>55</v>
      </c>
    </row>
    <row r="22" spans="1:11" ht="17" x14ac:dyDescent="0.45">
      <c r="A22" s="2" t="s">
        <v>20</v>
      </c>
      <c r="B22" s="2">
        <f>COUNT(B5:B19)</f>
        <v>14</v>
      </c>
      <c r="C22" s="2">
        <f t="shared" ref="C22:D22" si="0">COUNT(C5:C19)</f>
        <v>15</v>
      </c>
      <c r="D22" s="2">
        <f t="shared" si="0"/>
        <v>15</v>
      </c>
      <c r="E22"/>
      <c r="F22" s="5" t="s">
        <v>39</v>
      </c>
      <c r="G22" s="4" t="s">
        <v>86</v>
      </c>
      <c r="H22" s="4" t="s">
        <v>86</v>
      </c>
      <c r="I22" s="18">
        <v>0.98240000000000005</v>
      </c>
    </row>
    <row r="23" spans="1:11" ht="17" x14ac:dyDescent="0.45">
      <c r="A23" s="2" t="s">
        <v>54</v>
      </c>
      <c r="B23" s="16">
        <f>AVERAGE(B5:B19)</f>
        <v>0.99928571428571444</v>
      </c>
      <c r="C23" s="16">
        <f t="shared" ref="C23:D23" si="1">AVERAGE(C5:C19)</f>
        <v>2.8060000000000005</v>
      </c>
      <c r="D23" s="16">
        <f t="shared" si="1"/>
        <v>2.754</v>
      </c>
      <c r="E23"/>
      <c r="F23"/>
      <c r="G23"/>
      <c r="H23"/>
      <c r="I23" s="3"/>
    </row>
    <row r="24" spans="1:11" ht="17" x14ac:dyDescent="0.45">
      <c r="A24" s="2" t="s">
        <v>19</v>
      </c>
      <c r="B24" s="4">
        <f>STDEV(B5:B19)</f>
        <v>0.39145614324967709</v>
      </c>
      <c r="C24" s="4">
        <f t="shared" ref="C24:D24" si="2">STDEV(C5:C19)</f>
        <v>0.96112136887818711</v>
      </c>
      <c r="D24" s="4">
        <f t="shared" si="2"/>
        <v>0.87913756440209945</v>
      </c>
      <c r="E24"/>
      <c r="F24" s="5" t="s">
        <v>0</v>
      </c>
      <c r="G24" s="5" t="s">
        <v>110</v>
      </c>
      <c r="H24" s="5" t="s">
        <v>87</v>
      </c>
      <c r="I24" s="5" t="s">
        <v>39</v>
      </c>
    </row>
    <row r="25" spans="1:11" x14ac:dyDescent="0.45">
      <c r="A25" s="2" t="s">
        <v>22</v>
      </c>
      <c r="B25" s="4">
        <f>B24/SQRT(B22)</f>
        <v>0.10462105499915661</v>
      </c>
      <c r="C25" s="4">
        <f t="shared" ref="C25:D25" si="3">C24/SQRT(C22)</f>
        <v>0.24816047035661962</v>
      </c>
      <c r="D25" s="4">
        <f t="shared" si="3"/>
        <v>0.22699234306364544</v>
      </c>
      <c r="F25" s="5">
        <v>2</v>
      </c>
      <c r="G25" s="5">
        <v>41</v>
      </c>
      <c r="H25" s="5">
        <v>24.12</v>
      </c>
      <c r="I25" s="5" t="s">
        <v>51</v>
      </c>
    </row>
    <row r="26" spans="1:11" x14ac:dyDescent="0.45">
      <c r="F26" s="1"/>
    </row>
    <row r="27" spans="1:11" x14ac:dyDescent="0.25">
      <c r="I27" s="12"/>
    </row>
  </sheetData>
  <mergeCells count="1">
    <mergeCell ref="B3:D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20"/>
  <dimension ref="A3:R38"/>
  <sheetViews>
    <sheetView topLeftCell="A10" zoomScaleNormal="100" zoomScaleSheetLayoutView="100" workbookViewId="0">
      <selection activeCell="O27" sqref="O27"/>
    </sheetView>
  </sheetViews>
  <sheetFormatPr defaultColWidth="8.75" defaultRowHeight="17" x14ac:dyDescent="0.45"/>
  <cols>
    <col min="2" max="6" width="8.75" bestFit="1" customWidth="1"/>
    <col min="8" max="11" width="8.75" bestFit="1" customWidth="1"/>
  </cols>
  <sheetData>
    <row r="3" spans="2:18" x14ac:dyDescent="0.45">
      <c r="B3" s="2" t="s">
        <v>11</v>
      </c>
      <c r="C3" s="2"/>
      <c r="D3" s="2"/>
      <c r="E3" s="2"/>
      <c r="F3" s="2"/>
    </row>
    <row r="4" spans="2:18" x14ac:dyDescent="0.3">
      <c r="B4" s="7" t="s">
        <v>16</v>
      </c>
      <c r="C4" s="7" t="s">
        <v>24</v>
      </c>
      <c r="D4" s="7" t="s">
        <v>84</v>
      </c>
      <c r="E4" s="7" t="s">
        <v>74</v>
      </c>
      <c r="F4" s="7" t="s">
        <v>28</v>
      </c>
      <c r="N4" s="12"/>
      <c r="O4" s="12"/>
      <c r="P4" s="12"/>
      <c r="Q4" s="12"/>
      <c r="R4" s="12"/>
    </row>
    <row r="5" spans="2:18" x14ac:dyDescent="0.3">
      <c r="B5" s="9">
        <v>109.3</v>
      </c>
      <c r="C5" s="9">
        <v>60.7</v>
      </c>
      <c r="D5" s="9">
        <v>72.37</v>
      </c>
      <c r="E5" s="9">
        <v>123.79</v>
      </c>
      <c r="F5" s="9">
        <v>84.62</v>
      </c>
      <c r="N5" s="12"/>
      <c r="O5" s="12"/>
      <c r="P5" s="12"/>
      <c r="Q5" s="12"/>
      <c r="R5" s="12"/>
    </row>
    <row r="6" spans="2:18" x14ac:dyDescent="0.3">
      <c r="B6" s="9">
        <v>97.18</v>
      </c>
      <c r="C6" s="9">
        <v>60.23</v>
      </c>
      <c r="D6" s="9">
        <v>61.18</v>
      </c>
      <c r="E6" s="9">
        <v>121.93</v>
      </c>
      <c r="F6" s="9">
        <v>60.18</v>
      </c>
      <c r="N6" s="12"/>
      <c r="O6" s="12"/>
      <c r="P6" s="12"/>
      <c r="Q6" s="12"/>
      <c r="R6" s="12"/>
    </row>
    <row r="7" spans="2:18" x14ac:dyDescent="0.3">
      <c r="B7" s="9">
        <v>92.15</v>
      </c>
      <c r="C7" s="9">
        <v>55.08</v>
      </c>
      <c r="D7" s="9">
        <v>49.98</v>
      </c>
      <c r="E7" s="9">
        <v>94.53</v>
      </c>
      <c r="F7" s="9">
        <v>125.53</v>
      </c>
      <c r="N7" s="12"/>
      <c r="O7" s="12"/>
      <c r="P7" s="12"/>
      <c r="Q7" s="12"/>
      <c r="R7" s="12"/>
    </row>
    <row r="8" spans="2:18" x14ac:dyDescent="0.3">
      <c r="B8" s="9">
        <v>118.14</v>
      </c>
      <c r="C8" s="9">
        <v>74.14</v>
      </c>
      <c r="D8" s="9">
        <v>98.77</v>
      </c>
      <c r="E8" s="9">
        <v>104.51</v>
      </c>
      <c r="F8" s="9">
        <v>81.099999999999994</v>
      </c>
      <c r="N8" s="12"/>
      <c r="O8" s="12"/>
      <c r="P8" s="12"/>
      <c r="Q8" s="12"/>
      <c r="R8" s="12"/>
    </row>
    <row r="9" spans="2:18" x14ac:dyDescent="0.3">
      <c r="B9" s="9">
        <v>70.05</v>
      </c>
      <c r="C9" s="9">
        <v>93.03</v>
      </c>
      <c r="D9" s="9">
        <v>83.75</v>
      </c>
      <c r="E9" s="9">
        <v>106.16</v>
      </c>
      <c r="F9" s="9">
        <v>120.59</v>
      </c>
      <c r="N9" s="12"/>
      <c r="O9" s="12"/>
      <c r="P9" s="12"/>
      <c r="Q9" s="12"/>
      <c r="R9" s="12"/>
    </row>
    <row r="10" spans="2:18" x14ac:dyDescent="0.3">
      <c r="B10" s="9">
        <v>113.18</v>
      </c>
      <c r="C10" s="9">
        <v>66</v>
      </c>
      <c r="D10" s="9">
        <v>60.97</v>
      </c>
      <c r="E10" s="9">
        <v>97.72</v>
      </c>
      <c r="F10" s="9">
        <v>93.28</v>
      </c>
      <c r="N10" s="12"/>
      <c r="O10" s="12"/>
      <c r="P10" s="12"/>
      <c r="Q10" s="12"/>
      <c r="R10" s="12"/>
    </row>
    <row r="11" spans="2:18" x14ac:dyDescent="0.3">
      <c r="B11" s="9">
        <v>98.07</v>
      </c>
      <c r="C11" s="9">
        <v>53.07</v>
      </c>
      <c r="D11" s="9">
        <v>76.14</v>
      </c>
      <c r="E11" s="9">
        <v>58.27</v>
      </c>
      <c r="F11" s="9">
        <v>75.97</v>
      </c>
      <c r="N11" s="12"/>
      <c r="O11" s="12"/>
      <c r="P11" s="12"/>
      <c r="Q11" s="12"/>
      <c r="R11" s="12"/>
    </row>
    <row r="12" spans="2:18" x14ac:dyDescent="0.3">
      <c r="B12" s="9">
        <v>95.73</v>
      </c>
      <c r="C12" s="9">
        <v>47.27</v>
      </c>
      <c r="D12" s="9">
        <v>48.78</v>
      </c>
      <c r="E12" s="9">
        <v>56.76</v>
      </c>
      <c r="F12" s="9">
        <v>78.13</v>
      </c>
      <c r="N12" s="12"/>
      <c r="O12" s="12"/>
      <c r="P12" s="12"/>
      <c r="Q12" s="12"/>
      <c r="R12" s="12"/>
    </row>
    <row r="13" spans="2:18" x14ac:dyDescent="0.3">
      <c r="B13" s="9">
        <v>106.33</v>
      </c>
      <c r="C13" s="9">
        <v>55.5</v>
      </c>
      <c r="D13" s="9">
        <v>65.34</v>
      </c>
      <c r="E13" s="9">
        <v>69.45</v>
      </c>
      <c r="F13" s="9">
        <v>70.430000000000007</v>
      </c>
      <c r="N13" s="12"/>
      <c r="O13" s="12"/>
      <c r="P13" s="12"/>
      <c r="Q13" s="12"/>
      <c r="R13" s="12"/>
    </row>
    <row r="14" spans="2:18" x14ac:dyDescent="0.3">
      <c r="B14" s="9">
        <v>112.89</v>
      </c>
      <c r="C14" s="9">
        <v>53.22</v>
      </c>
      <c r="D14" s="9">
        <v>52.28</v>
      </c>
      <c r="E14" s="9">
        <v>58.21</v>
      </c>
      <c r="F14" s="9">
        <v>70.55</v>
      </c>
      <c r="N14" s="12"/>
      <c r="O14" s="12"/>
      <c r="P14" s="12"/>
      <c r="Q14" s="12"/>
      <c r="R14" s="12"/>
    </row>
    <row r="15" spans="2:18" x14ac:dyDescent="0.3">
      <c r="B15" s="9">
        <v>98.55</v>
      </c>
      <c r="C15" s="9">
        <v>46.21</v>
      </c>
      <c r="D15" s="9">
        <v>94.6</v>
      </c>
      <c r="E15" s="9">
        <v>77.2</v>
      </c>
      <c r="F15" s="9">
        <v>98.78</v>
      </c>
      <c r="N15" s="12"/>
      <c r="O15" s="12"/>
      <c r="P15" s="12"/>
      <c r="Q15" s="12"/>
      <c r="R15" s="12"/>
    </row>
    <row r="16" spans="2:18" x14ac:dyDescent="0.3">
      <c r="B16" s="9">
        <v>88.44</v>
      </c>
      <c r="C16" s="9">
        <v>46.98</v>
      </c>
      <c r="D16" s="9">
        <v>71.22</v>
      </c>
      <c r="E16" s="9">
        <v>62.3</v>
      </c>
      <c r="F16" s="9">
        <v>62.69</v>
      </c>
      <c r="I16" s="12"/>
      <c r="J16" s="12"/>
      <c r="K16" s="12"/>
      <c r="L16" s="12"/>
      <c r="N16" s="12"/>
      <c r="O16" s="12"/>
      <c r="P16" s="12"/>
      <c r="Q16" s="12"/>
      <c r="R16" s="12"/>
    </row>
    <row r="17" spans="1:18" x14ac:dyDescent="0.3">
      <c r="B17" s="9">
        <v>90.83</v>
      </c>
      <c r="C17" s="9">
        <v>63.98</v>
      </c>
      <c r="D17" s="9">
        <v>87.39</v>
      </c>
      <c r="E17" s="9">
        <v>115.1</v>
      </c>
      <c r="F17" s="9">
        <v>104.55</v>
      </c>
      <c r="I17" s="12"/>
      <c r="J17" s="12"/>
      <c r="K17" s="12"/>
      <c r="L17" s="12"/>
      <c r="N17" s="12"/>
      <c r="O17" s="12"/>
      <c r="P17" s="12"/>
      <c r="Q17" s="12"/>
      <c r="R17" s="12"/>
    </row>
    <row r="18" spans="1:18" x14ac:dyDescent="0.3">
      <c r="B18" s="9">
        <v>118.2</v>
      </c>
      <c r="C18" s="9">
        <v>73.790000000000006</v>
      </c>
      <c r="D18" s="9">
        <v>107.41</v>
      </c>
      <c r="E18" s="9">
        <v>91.89</v>
      </c>
      <c r="F18" s="9">
        <v>138.99</v>
      </c>
      <c r="I18" s="12"/>
      <c r="J18" s="12"/>
      <c r="K18" s="12"/>
      <c r="L18" s="12"/>
      <c r="N18" s="12"/>
      <c r="O18" s="12"/>
      <c r="P18" s="12"/>
      <c r="Q18" s="12"/>
      <c r="R18" s="12"/>
    </row>
    <row r="19" spans="1:18" x14ac:dyDescent="0.3">
      <c r="B19" s="9">
        <v>113.66</v>
      </c>
      <c r="C19" s="9">
        <v>69.95</v>
      </c>
      <c r="D19" s="9">
        <v>94.57</v>
      </c>
      <c r="E19" s="9">
        <v>93.27</v>
      </c>
      <c r="F19" s="9">
        <v>95.99</v>
      </c>
      <c r="I19" s="12"/>
      <c r="J19" s="12"/>
      <c r="K19" s="12"/>
      <c r="L19" s="12"/>
      <c r="N19" s="12"/>
      <c r="O19" s="12"/>
      <c r="P19" s="12"/>
      <c r="Q19" s="12"/>
      <c r="R19" s="12"/>
    </row>
    <row r="20" spans="1:18" x14ac:dyDescent="0.3">
      <c r="B20" s="9">
        <v>118.76</v>
      </c>
      <c r="C20" s="9">
        <v>55.18</v>
      </c>
      <c r="D20" s="9">
        <v>83.21</v>
      </c>
      <c r="E20" s="9">
        <v>133.07</v>
      </c>
      <c r="F20" s="9">
        <v>121.66</v>
      </c>
      <c r="I20" s="12"/>
      <c r="J20" s="12"/>
      <c r="K20" s="12"/>
      <c r="L20" s="12"/>
      <c r="N20" s="12"/>
      <c r="O20" s="12"/>
      <c r="P20" s="12"/>
      <c r="Q20" s="12"/>
      <c r="R20" s="12"/>
    </row>
    <row r="21" spans="1:18" x14ac:dyDescent="0.3">
      <c r="B21" s="9">
        <v>81.61</v>
      </c>
      <c r="C21" s="9">
        <v>72.010000000000005</v>
      </c>
      <c r="D21" s="9">
        <v>82.77</v>
      </c>
      <c r="E21" s="9">
        <v>139.96</v>
      </c>
      <c r="F21" s="9">
        <v>113.53</v>
      </c>
      <c r="I21" s="12"/>
      <c r="J21" s="12"/>
      <c r="K21" s="12"/>
      <c r="L21" s="12"/>
      <c r="N21" s="12"/>
      <c r="O21" s="12"/>
      <c r="P21" s="12"/>
      <c r="Q21" s="12"/>
      <c r="R21" s="12"/>
    </row>
    <row r="22" spans="1:18" x14ac:dyDescent="0.3">
      <c r="B22" s="9">
        <v>76.94</v>
      </c>
      <c r="C22" s="9">
        <v>67.36</v>
      </c>
      <c r="D22" s="9">
        <v>86.56</v>
      </c>
      <c r="E22" s="9">
        <v>95.23</v>
      </c>
      <c r="F22" s="9">
        <v>130.07</v>
      </c>
      <c r="I22" s="12"/>
      <c r="J22" s="12"/>
      <c r="K22" s="12"/>
      <c r="L22" s="12"/>
    </row>
    <row r="23" spans="1:18" x14ac:dyDescent="0.25">
      <c r="H23" s="1" t="s">
        <v>69</v>
      </c>
      <c r="I23" s="3" t="s">
        <v>53</v>
      </c>
      <c r="J23" s="3"/>
      <c r="K23" s="3"/>
      <c r="L23" s="1"/>
      <c r="Q23" s="12"/>
    </row>
    <row r="24" spans="1:18" x14ac:dyDescent="0.25">
      <c r="A24" s="6" t="s">
        <v>102</v>
      </c>
      <c r="B24" s="6">
        <v>1</v>
      </c>
      <c r="C24" s="6">
        <v>2</v>
      </c>
      <c r="D24" s="6">
        <v>3</v>
      </c>
      <c r="E24" s="6">
        <v>4</v>
      </c>
      <c r="F24" s="6">
        <v>5</v>
      </c>
      <c r="H24" s="5" t="s">
        <v>88</v>
      </c>
      <c r="I24" s="5" t="s">
        <v>83</v>
      </c>
      <c r="J24" s="5" t="s">
        <v>48</v>
      </c>
      <c r="K24" s="5" t="s">
        <v>73</v>
      </c>
      <c r="L24" s="5" t="s">
        <v>32</v>
      </c>
      <c r="N24" s="12"/>
      <c r="Q24" s="12"/>
    </row>
    <row r="25" spans="1:18" x14ac:dyDescent="0.25">
      <c r="A25" s="2" t="s">
        <v>20</v>
      </c>
      <c r="B25" s="2">
        <f>COUNT(B5:B22)</f>
        <v>18</v>
      </c>
      <c r="C25" s="2">
        <f t="shared" ref="C25:F25" si="0">COUNT(C5:C22)</f>
        <v>18</v>
      </c>
      <c r="D25" s="2">
        <f t="shared" si="0"/>
        <v>18</v>
      </c>
      <c r="E25" s="2">
        <f t="shared" si="0"/>
        <v>18</v>
      </c>
      <c r="F25" s="2">
        <f t="shared" si="0"/>
        <v>18</v>
      </c>
      <c r="H25" s="5" t="s">
        <v>39</v>
      </c>
      <c r="I25" s="2" t="s">
        <v>51</v>
      </c>
      <c r="J25" s="2">
        <v>5.5999999999999991E-3</v>
      </c>
      <c r="K25" s="2">
        <v>0.91579999999999995</v>
      </c>
      <c r="L25" s="5">
        <v>0.97219999999999995</v>
      </c>
      <c r="O25" s="12"/>
      <c r="Q25" s="12"/>
    </row>
    <row r="26" spans="1:18" x14ac:dyDescent="0.25">
      <c r="A26" s="2" t="s">
        <v>54</v>
      </c>
      <c r="B26" s="16">
        <f t="shared" ref="B26:F26" si="1">AVERAGE(B16:B22)</f>
        <v>98.348571428571432</v>
      </c>
      <c r="C26" s="16">
        <f t="shared" si="1"/>
        <v>64.178571428571431</v>
      </c>
      <c r="D26" s="16">
        <f t="shared" si="1"/>
        <v>87.589999999999989</v>
      </c>
      <c r="E26" s="16">
        <f t="shared" si="1"/>
        <v>104.40285714285713</v>
      </c>
      <c r="F26" s="16">
        <f t="shared" si="1"/>
        <v>109.64</v>
      </c>
      <c r="I26" s="3" t="s">
        <v>53</v>
      </c>
      <c r="K26" s="3"/>
      <c r="L26" s="3"/>
      <c r="O26" s="12"/>
    </row>
    <row r="27" spans="1:18" x14ac:dyDescent="0.25">
      <c r="A27" s="2" t="s">
        <v>19</v>
      </c>
      <c r="B27" s="4">
        <f t="shared" ref="B27:F27" si="2">STDEV(B16:B22)</f>
        <v>17.973874029241639</v>
      </c>
      <c r="C27" s="4">
        <f t="shared" si="2"/>
        <v>9.7804761788838164</v>
      </c>
      <c r="D27" s="4">
        <f t="shared" si="2"/>
        <v>11.203030839911268</v>
      </c>
      <c r="E27" s="4">
        <f t="shared" si="2"/>
        <v>26.888189299570353</v>
      </c>
      <c r="F27" s="4">
        <f t="shared" si="2"/>
        <v>25.347429192457874</v>
      </c>
      <c r="H27" s="5" t="s">
        <v>88</v>
      </c>
      <c r="I27" s="5" t="s">
        <v>55</v>
      </c>
      <c r="J27" s="5" t="s">
        <v>70</v>
      </c>
      <c r="K27" s="5" t="s">
        <v>50</v>
      </c>
      <c r="N27" s="12"/>
      <c r="O27" s="12"/>
      <c r="P27" s="12"/>
    </row>
    <row r="28" spans="1:18" x14ac:dyDescent="0.25">
      <c r="A28" s="2" t="s">
        <v>22</v>
      </c>
      <c r="B28" s="4">
        <f t="shared" ref="B28:F28" si="3">B27/SQRT(B25)</f>
        <v>4.2364827367565123</v>
      </c>
      <c r="C28" s="4">
        <f t="shared" si="3"/>
        <v>2.3052803431074134</v>
      </c>
      <c r="D28" s="4">
        <f t="shared" si="3"/>
        <v>2.6405796922477602</v>
      </c>
      <c r="E28" s="4">
        <f t="shared" si="3"/>
        <v>6.3376069958512549</v>
      </c>
      <c r="F28" s="4">
        <f t="shared" si="3"/>
        <v>5.974446355877606</v>
      </c>
      <c r="H28" s="5" t="s">
        <v>39</v>
      </c>
      <c r="I28" s="2">
        <v>0.18529999999999999</v>
      </c>
      <c r="J28" s="2" t="s">
        <v>51</v>
      </c>
      <c r="K28" s="2" t="s">
        <v>51</v>
      </c>
      <c r="N28" s="12"/>
      <c r="O28" s="12"/>
      <c r="Q28" s="12"/>
    </row>
    <row r="29" spans="1:18" x14ac:dyDescent="0.25">
      <c r="H29" s="3"/>
      <c r="I29" s="3"/>
      <c r="J29" s="3"/>
      <c r="K29" s="3"/>
      <c r="L29" s="3"/>
      <c r="N29" s="12"/>
      <c r="P29" s="12"/>
      <c r="Q29" s="12"/>
    </row>
    <row r="30" spans="1:18" x14ac:dyDescent="0.25">
      <c r="H30" s="5" t="s">
        <v>0</v>
      </c>
      <c r="I30" s="5" t="s">
        <v>110</v>
      </c>
      <c r="J30" s="5" t="s">
        <v>87</v>
      </c>
      <c r="K30" s="5" t="s">
        <v>39</v>
      </c>
      <c r="L30" s="3"/>
      <c r="N30" s="12"/>
      <c r="O30" s="12"/>
      <c r="P30" s="12"/>
      <c r="R30" s="12"/>
    </row>
    <row r="31" spans="1:18" x14ac:dyDescent="0.25">
      <c r="H31" s="5">
        <v>4</v>
      </c>
      <c r="I31" s="5">
        <v>85</v>
      </c>
      <c r="J31" s="5">
        <v>11.83</v>
      </c>
      <c r="K31" s="5" t="s">
        <v>51</v>
      </c>
      <c r="O31" s="12"/>
      <c r="P31" s="12"/>
    </row>
    <row r="32" spans="1:18" x14ac:dyDescent="0.25">
      <c r="O32" s="12"/>
    </row>
    <row r="33" spans="14:15" x14ac:dyDescent="0.25">
      <c r="O33" s="12"/>
    </row>
    <row r="34" spans="14:15" x14ac:dyDescent="0.25">
      <c r="O34" s="12"/>
    </row>
    <row r="35" spans="14:15" x14ac:dyDescent="0.25">
      <c r="N35" s="12"/>
    </row>
    <row r="36" spans="14:15" x14ac:dyDescent="0.25">
      <c r="N36" s="12"/>
    </row>
    <row r="37" spans="14:15" x14ac:dyDescent="0.25">
      <c r="N37" s="12"/>
    </row>
    <row r="38" spans="14:15" x14ac:dyDescent="0.25">
      <c r="N38" s="12"/>
    </row>
  </sheetData>
  <mergeCells count="1">
    <mergeCell ref="B3:F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5"/>
  <dimension ref="A1:O39"/>
  <sheetViews>
    <sheetView topLeftCell="A6" zoomScaleNormal="100" zoomScaleSheetLayoutView="100" workbookViewId="0">
      <selection activeCell="H32" sqref="H32"/>
    </sheetView>
  </sheetViews>
  <sheetFormatPr defaultColWidth="8.75" defaultRowHeight="14" x14ac:dyDescent="0.45"/>
  <cols>
    <col min="1" max="1" width="8.75" style="13"/>
    <col min="2" max="3" width="8.75" style="13" bestFit="1" customWidth="1"/>
    <col min="4" max="4" width="8.75" style="13"/>
    <col min="5" max="6" width="8.75" style="13" bestFit="1" customWidth="1"/>
    <col min="7" max="7" width="8.75" style="13" customWidth="1"/>
    <col min="8" max="9" width="8.75" style="13"/>
    <col min="10" max="11" width="8.75" style="13" bestFit="1" customWidth="1"/>
    <col min="12" max="12" width="8.75" style="13"/>
    <col min="13" max="15" width="8.75" style="13" bestFit="1" customWidth="1"/>
    <col min="16" max="16384" width="8.75" style="13"/>
  </cols>
  <sheetData>
    <row r="1" spans="1:15" ht="17" x14ac:dyDescent="0.45">
      <c r="A1" t="s">
        <v>67</v>
      </c>
      <c r="B1"/>
      <c r="C1"/>
      <c r="D1"/>
      <c r="E1"/>
      <c r="F1"/>
      <c r="G1"/>
      <c r="H1" s="3"/>
      <c r="I1" t="s">
        <v>67</v>
      </c>
      <c r="J1"/>
      <c r="K1"/>
      <c r="L1"/>
      <c r="M1"/>
      <c r="N1"/>
    </row>
    <row r="2" spans="1:15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5" ht="17" x14ac:dyDescent="0.45">
      <c r="A3"/>
      <c r="B3" s="2" t="s">
        <v>5</v>
      </c>
      <c r="C3" s="2"/>
      <c r="D3"/>
      <c r="E3"/>
      <c r="F3"/>
      <c r="G3"/>
      <c r="H3" s="3"/>
      <c r="I3"/>
      <c r="J3" s="2" t="s">
        <v>5</v>
      </c>
      <c r="K3" s="2"/>
      <c r="L3"/>
      <c r="M3"/>
      <c r="N3"/>
    </row>
    <row r="4" spans="1:15" ht="17" x14ac:dyDescent="0.3">
      <c r="A4"/>
      <c r="B4" s="7" t="s">
        <v>68</v>
      </c>
      <c r="C4" s="7" t="s">
        <v>33</v>
      </c>
      <c r="D4"/>
      <c r="E4"/>
      <c r="F4"/>
      <c r="G4"/>
      <c r="H4" s="3"/>
      <c r="I4"/>
      <c r="J4" s="7" t="s">
        <v>36</v>
      </c>
      <c r="K4" s="7" t="s">
        <v>81</v>
      </c>
      <c r="L4"/>
      <c r="M4"/>
      <c r="N4"/>
    </row>
    <row r="5" spans="1:15" ht="17" x14ac:dyDescent="0.3">
      <c r="A5"/>
      <c r="B5" s="8">
        <v>35.331858965252643</v>
      </c>
      <c r="C5" s="8">
        <v>-1.8944340763116456</v>
      </c>
      <c r="D5"/>
      <c r="E5"/>
      <c r="F5"/>
      <c r="G5"/>
      <c r="H5" s="3"/>
      <c r="I5"/>
      <c r="J5" s="11">
        <v>-7.85</v>
      </c>
      <c r="K5" s="11">
        <v>90.77</v>
      </c>
      <c r="L5"/>
      <c r="M5"/>
      <c r="N5"/>
    </row>
    <row r="6" spans="1:15" ht="17" x14ac:dyDescent="0.3">
      <c r="A6"/>
      <c r="B6" s="8">
        <v>53.817291177269745</v>
      </c>
      <c r="C6" s="8">
        <v>5.423840442032807</v>
      </c>
      <c r="D6"/>
      <c r="E6"/>
      <c r="F6"/>
      <c r="G6"/>
      <c r="H6" s="3"/>
      <c r="I6"/>
      <c r="J6" s="11">
        <v>37.04</v>
      </c>
      <c r="K6" s="11">
        <v>102.26</v>
      </c>
      <c r="L6"/>
      <c r="M6"/>
      <c r="N6"/>
    </row>
    <row r="7" spans="1:15" ht="17" x14ac:dyDescent="0.3">
      <c r="A7"/>
      <c r="B7" s="8"/>
      <c r="C7" s="8">
        <v>5.1449608134481508</v>
      </c>
      <c r="D7"/>
      <c r="E7"/>
      <c r="F7"/>
      <c r="G7"/>
      <c r="H7" s="3"/>
      <c r="I7"/>
      <c r="J7" s="11">
        <v>73.400000000000006</v>
      </c>
      <c r="K7" s="11">
        <v>51.95</v>
      </c>
      <c r="L7"/>
      <c r="M7"/>
      <c r="N7"/>
    </row>
    <row r="8" spans="1:15" ht="17" x14ac:dyDescent="0.3">
      <c r="A8"/>
      <c r="B8" s="15"/>
      <c r="C8" s="15"/>
      <c r="D8"/>
      <c r="E8"/>
      <c r="F8"/>
      <c r="G8"/>
      <c r="H8" s="3"/>
      <c r="I8"/>
      <c r="J8" s="11">
        <v>28.82</v>
      </c>
      <c r="K8" s="11">
        <v>58.2</v>
      </c>
      <c r="L8"/>
      <c r="M8"/>
      <c r="N8"/>
    </row>
    <row r="9" spans="1:15" ht="17" x14ac:dyDescent="0.3">
      <c r="A9"/>
      <c r="B9" s="15"/>
      <c r="C9" s="15"/>
      <c r="D9"/>
      <c r="E9"/>
      <c r="F9"/>
      <c r="G9"/>
      <c r="H9" s="3"/>
      <c r="I9"/>
      <c r="J9" s="11"/>
      <c r="K9" s="11">
        <v>99.25</v>
      </c>
      <c r="L9"/>
      <c r="M9"/>
      <c r="N9"/>
    </row>
    <row r="10" spans="1:15" ht="17" x14ac:dyDescent="0.3">
      <c r="A10"/>
      <c r="B10" s="15"/>
      <c r="C10" s="15"/>
      <c r="D10"/>
      <c r="E10"/>
      <c r="F10"/>
      <c r="G10"/>
      <c r="H10" s="3"/>
      <c r="I10"/>
      <c r="J10" s="11"/>
      <c r="K10" s="11">
        <v>123.03</v>
      </c>
      <c r="L10"/>
      <c r="M10"/>
      <c r="N10"/>
    </row>
    <row r="11" spans="1:15" ht="17" x14ac:dyDescent="0.3">
      <c r="A11"/>
      <c r="B11" s="15"/>
      <c r="C11" s="15"/>
      <c r="D11"/>
      <c r="E11"/>
      <c r="F11"/>
      <c r="G11"/>
      <c r="H11" s="3"/>
      <c r="I11"/>
      <c r="J11" s="15"/>
      <c r="K11" s="15"/>
      <c r="L11"/>
      <c r="M11"/>
      <c r="N11"/>
    </row>
    <row r="12" spans="1:15" ht="17" x14ac:dyDescent="0.3">
      <c r="A12"/>
      <c r="B12" s="15"/>
      <c r="C12" s="15"/>
      <c r="D12"/>
      <c r="E12"/>
      <c r="F12"/>
      <c r="G12"/>
      <c r="H12" s="3"/>
      <c r="I12"/>
      <c r="J12" s="15"/>
      <c r="K12" s="15"/>
      <c r="L12"/>
      <c r="M12"/>
      <c r="N12"/>
    </row>
    <row r="13" spans="1:15" ht="17" x14ac:dyDescent="0.3">
      <c r="A13"/>
      <c r="B13" s="15"/>
      <c r="C13" s="15"/>
      <c r="D13"/>
      <c r="E13"/>
      <c r="F13"/>
      <c r="G13"/>
      <c r="H13" s="3"/>
      <c r="I13"/>
      <c r="J13" s="15"/>
      <c r="K13" s="15"/>
      <c r="L13"/>
      <c r="M13"/>
      <c r="N13"/>
    </row>
    <row r="14" spans="1:15" x14ac:dyDescent="0.4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5" x14ac:dyDescent="0.45">
      <c r="A15" s="3"/>
      <c r="B15" s="3"/>
      <c r="C15" s="3"/>
      <c r="D15" s="3"/>
      <c r="E15" s="1" t="s">
        <v>64</v>
      </c>
      <c r="F15" s="3"/>
      <c r="G15" s="3"/>
      <c r="H15" s="3"/>
      <c r="I15" s="3"/>
      <c r="J15" s="3"/>
      <c r="K15" s="3"/>
      <c r="L15" s="3"/>
      <c r="M15" s="1" t="s">
        <v>64</v>
      </c>
      <c r="N15" s="3"/>
      <c r="O15" s="3"/>
    </row>
    <row r="16" spans="1:15" ht="17" x14ac:dyDescent="0.45">
      <c r="A16" s="6" t="s">
        <v>102</v>
      </c>
      <c r="B16" s="6">
        <v>1</v>
      </c>
      <c r="C16" s="6">
        <v>2</v>
      </c>
      <c r="D16"/>
      <c r="E16" s="5" t="s">
        <v>88</v>
      </c>
      <c r="F16" s="5" t="s">
        <v>83</v>
      </c>
      <c r="G16" s="10"/>
      <c r="H16" s="3"/>
      <c r="I16" s="6" t="s">
        <v>102</v>
      </c>
      <c r="J16" s="6">
        <v>1</v>
      </c>
      <c r="K16" s="6">
        <v>2</v>
      </c>
      <c r="L16"/>
      <c r="M16" s="5" t="s">
        <v>88</v>
      </c>
      <c r="N16" s="5" t="s">
        <v>83</v>
      </c>
      <c r="O16" s="3"/>
    </row>
    <row r="17" spans="1:15" ht="17" x14ac:dyDescent="0.45">
      <c r="A17" s="2" t="s">
        <v>20</v>
      </c>
      <c r="B17" s="2">
        <f>COUNT(B5:B14)</f>
        <v>2</v>
      </c>
      <c r="C17" s="2">
        <f>COUNT(C5:C14)</f>
        <v>3</v>
      </c>
      <c r="D17"/>
      <c r="E17" s="5" t="s">
        <v>39</v>
      </c>
      <c r="F17" s="2">
        <v>1.17E-2</v>
      </c>
      <c r="G17" s="3"/>
      <c r="H17" s="3"/>
      <c r="I17" s="2" t="s">
        <v>20</v>
      </c>
      <c r="J17" s="2">
        <f>COUNT(J5:J14)</f>
        <v>4</v>
      </c>
      <c r="K17" s="2">
        <f>COUNT(K5:K14)</f>
        <v>6</v>
      </c>
      <c r="L17"/>
      <c r="M17" s="5" t="s">
        <v>39</v>
      </c>
      <c r="N17" s="2">
        <v>2.1499999999999998E-2</v>
      </c>
      <c r="O17" s="3"/>
    </row>
    <row r="18" spans="1:15" ht="17" x14ac:dyDescent="0.45">
      <c r="A18" s="2" t="s">
        <v>54</v>
      </c>
      <c r="B18" s="16">
        <f>AVERAGE(B5:B14)</f>
        <v>44.574575071261194</v>
      </c>
      <c r="C18" s="16">
        <f>AVERAGE(C5:C14)</f>
        <v>2.8914557263897707</v>
      </c>
      <c r="D18"/>
      <c r="E18" s="3" t="s">
        <v>96</v>
      </c>
      <c r="F18"/>
      <c r="G18"/>
      <c r="H18" s="3"/>
      <c r="I18" s="2" t="s">
        <v>54</v>
      </c>
      <c r="J18" s="16">
        <f>AVERAGE(J5:J14)</f>
        <v>32.852499999999999</v>
      </c>
      <c r="K18" s="16">
        <f>AVERAGE(K5:K14)</f>
        <v>87.576666666666668</v>
      </c>
      <c r="L18"/>
      <c r="M18" s="3" t="s">
        <v>96</v>
      </c>
      <c r="N18"/>
      <c r="O18" s="3"/>
    </row>
    <row r="19" spans="1:15" ht="17" x14ac:dyDescent="0.45">
      <c r="A19" s="2" t="s">
        <v>19</v>
      </c>
      <c r="B19" s="4">
        <f>STDEV(B5:B14)</f>
        <v>13.071174470281544</v>
      </c>
      <c r="C19" s="4">
        <f>STDEV(C5:C14)</f>
        <v>4.1470470656252418</v>
      </c>
      <c r="D19"/>
      <c r="E19"/>
      <c r="F19"/>
      <c r="G19"/>
      <c r="H19" s="3"/>
      <c r="I19" s="2" t="s">
        <v>19</v>
      </c>
      <c r="J19" s="4">
        <f>STDEV(J5:J14)</f>
        <v>33.339613450068676</v>
      </c>
      <c r="K19" s="4">
        <f>STDEV(K5:K14)</f>
        <v>27.39069598726304</v>
      </c>
      <c r="L19"/>
      <c r="M19"/>
      <c r="N19"/>
      <c r="O19" s="3"/>
    </row>
    <row r="20" spans="1:15" ht="17" x14ac:dyDescent="0.45">
      <c r="A20" s="2" t="s">
        <v>22</v>
      </c>
      <c r="B20" s="4">
        <f>B19/SQRT(B17)</f>
        <v>9.2427161060085581</v>
      </c>
      <c r="C20" s="4">
        <f>C19/SQRT(C17)</f>
        <v>2.3942987396807811</v>
      </c>
      <c r="D20"/>
      <c r="E20" s="5" t="s">
        <v>112</v>
      </c>
      <c r="F20" s="5" t="s">
        <v>52</v>
      </c>
      <c r="G20" s="3"/>
      <c r="H20" s="3"/>
      <c r="I20" s="2" t="s">
        <v>22</v>
      </c>
      <c r="J20" s="4">
        <f>J19/SQRT(J17)</f>
        <v>16.669806725034338</v>
      </c>
      <c r="K20" s="4">
        <f>K19/SQRT(K17)</f>
        <v>11.182204811415529</v>
      </c>
      <c r="L20"/>
      <c r="M20" s="5" t="s">
        <v>112</v>
      </c>
      <c r="N20" s="5" t="s">
        <v>52</v>
      </c>
      <c r="O20" s="3"/>
    </row>
    <row r="21" spans="1:15" ht="17" x14ac:dyDescent="0.45">
      <c r="A21" s="3"/>
      <c r="B21" s="24"/>
      <c r="C21" s="24"/>
      <c r="D21"/>
      <c r="E21" s="5">
        <v>3</v>
      </c>
      <c r="F21" s="26">
        <v>5.5209999999999999</v>
      </c>
      <c r="G21"/>
      <c r="H21" s="3"/>
      <c r="I21" s="3"/>
      <c r="J21" s="24"/>
      <c r="K21" s="24"/>
      <c r="L21"/>
      <c r="M21" s="5">
        <v>8</v>
      </c>
      <c r="N21" s="26">
        <v>2.8490000000000002</v>
      </c>
      <c r="O21"/>
    </row>
    <row r="22" spans="1:15" ht="17" x14ac:dyDescent="0.45">
      <c r="C22" s="24"/>
      <c r="D22"/>
      <c r="H22" s="3"/>
      <c r="K22" s="24"/>
      <c r="L22"/>
    </row>
    <row r="23" spans="1:15" x14ac:dyDescent="0.4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5" ht="17" x14ac:dyDescent="0.45">
      <c r="A24" t="s">
        <v>15</v>
      </c>
      <c r="B24"/>
      <c r="C24"/>
      <c r="D24"/>
      <c r="E24"/>
      <c r="F24"/>
      <c r="G24"/>
      <c r="H24"/>
      <c r="I24"/>
      <c r="J24"/>
      <c r="K24"/>
      <c r="L24"/>
      <c r="M24"/>
      <c r="N24"/>
    </row>
    <row r="26" spans="1:15" ht="17" x14ac:dyDescent="0.45">
      <c r="A26"/>
      <c r="B26" s="2" t="s">
        <v>5</v>
      </c>
      <c r="C26" s="2"/>
      <c r="D26"/>
      <c r="E26"/>
      <c r="F26"/>
      <c r="G26"/>
      <c r="H26"/>
      <c r="I26"/>
      <c r="J26"/>
      <c r="K26"/>
      <c r="L26"/>
      <c r="M26"/>
      <c r="N26"/>
    </row>
    <row r="27" spans="1:15" ht="17" x14ac:dyDescent="0.3">
      <c r="A27"/>
      <c r="B27" s="7" t="s">
        <v>49</v>
      </c>
      <c r="C27" s="7" t="s">
        <v>43</v>
      </c>
      <c r="D27"/>
      <c r="E27"/>
      <c r="F27"/>
      <c r="G27"/>
      <c r="H27"/>
      <c r="I27"/>
      <c r="J27"/>
      <c r="K27"/>
      <c r="L27"/>
      <c r="M27"/>
      <c r="N27"/>
    </row>
    <row r="28" spans="1:15" ht="17" x14ac:dyDescent="0.3">
      <c r="A28"/>
      <c r="B28" s="8">
        <v>4.1426926974204372</v>
      </c>
      <c r="C28" s="8">
        <v>43.630753044323853</v>
      </c>
      <c r="D28"/>
      <c r="E28"/>
      <c r="F28"/>
      <c r="G28"/>
      <c r="H28"/>
      <c r="I28"/>
      <c r="J28"/>
      <c r="K28"/>
      <c r="L28"/>
      <c r="M28"/>
      <c r="N28"/>
    </row>
    <row r="29" spans="1:15" ht="17" x14ac:dyDescent="0.3">
      <c r="A29"/>
      <c r="B29" s="8">
        <v>6.8473675342958478</v>
      </c>
      <c r="C29" s="8">
        <v>52.185363989821319</v>
      </c>
      <c r="D29"/>
      <c r="E29"/>
      <c r="F29"/>
      <c r="G29"/>
      <c r="H29"/>
      <c r="I29"/>
      <c r="J29"/>
      <c r="K29"/>
      <c r="L29"/>
      <c r="M29"/>
      <c r="N29"/>
    </row>
    <row r="30" spans="1:15" ht="17" x14ac:dyDescent="0.3">
      <c r="A30"/>
      <c r="B30" s="8"/>
      <c r="C30" s="8">
        <v>77.792767262584775</v>
      </c>
      <c r="D30"/>
      <c r="E30"/>
      <c r="F30"/>
      <c r="G30"/>
      <c r="H30"/>
      <c r="I30"/>
      <c r="J30"/>
      <c r="K30"/>
      <c r="L30"/>
      <c r="M30"/>
      <c r="N30"/>
    </row>
    <row r="32" spans="1:15" x14ac:dyDescent="0.45">
      <c r="E32" s="1" t="s">
        <v>64</v>
      </c>
      <c r="F32" s="3"/>
    </row>
    <row r="33" spans="1:14" ht="17" x14ac:dyDescent="0.45">
      <c r="A33" s="6" t="s">
        <v>102</v>
      </c>
      <c r="B33" s="6">
        <v>1</v>
      </c>
      <c r="C33" s="6">
        <v>2</v>
      </c>
      <c r="D33"/>
      <c r="E33" s="5" t="s">
        <v>88</v>
      </c>
      <c r="F33" s="5" t="s">
        <v>83</v>
      </c>
      <c r="G33" s="3"/>
      <c r="H33"/>
      <c r="I33"/>
      <c r="J33"/>
      <c r="K33"/>
      <c r="L33"/>
      <c r="M33"/>
      <c r="N33"/>
    </row>
    <row r="34" spans="1:14" ht="17" x14ac:dyDescent="0.45">
      <c r="A34" s="2" t="s">
        <v>20</v>
      </c>
      <c r="B34" s="2">
        <f>COUNT(B28:B31)</f>
        <v>2</v>
      </c>
      <c r="C34" s="2">
        <f>COUNT(C28:C31)</f>
        <v>3</v>
      </c>
      <c r="D34"/>
      <c r="E34" s="5" t="s">
        <v>39</v>
      </c>
      <c r="F34" s="18">
        <v>2.9100000000000004E-2</v>
      </c>
      <c r="G34" s="10"/>
      <c r="H34"/>
      <c r="I34"/>
      <c r="J34"/>
      <c r="K34"/>
      <c r="L34"/>
      <c r="M34"/>
      <c r="N34"/>
    </row>
    <row r="35" spans="1:14" ht="17" x14ac:dyDescent="0.45">
      <c r="A35" s="2" t="s">
        <v>54</v>
      </c>
      <c r="B35" s="16">
        <f>AVERAGE(B28:B31)</f>
        <v>5.4950301158581425</v>
      </c>
      <c r="C35" s="16">
        <f>AVERAGE(C28:C31)</f>
        <v>57.869628098909992</v>
      </c>
      <c r="D35"/>
      <c r="E35" s="3" t="s">
        <v>96</v>
      </c>
      <c r="F35"/>
      <c r="G35" s="25"/>
    </row>
    <row r="36" spans="1:14" ht="17" x14ac:dyDescent="0.45">
      <c r="A36" s="2" t="s">
        <v>19</v>
      </c>
      <c r="B36" s="4">
        <f>STDEV(B28:B31)</f>
        <v>1.912493918059222</v>
      </c>
      <c r="C36" s="4">
        <f>STDEV(C28:C31)</f>
        <v>17.776218599819508</v>
      </c>
      <c r="D36"/>
      <c r="E36"/>
      <c r="F36"/>
      <c r="G36"/>
    </row>
    <row r="37" spans="1:14" ht="17" x14ac:dyDescent="0.45">
      <c r="A37" s="2" t="s">
        <v>22</v>
      </c>
      <c r="B37" s="4">
        <f>B36/SQRT(B34)</f>
        <v>1.3523374184377051</v>
      </c>
      <c r="C37" s="4">
        <f>C36/SQRT(C34)</f>
        <v>10.263104593779426</v>
      </c>
      <c r="D37"/>
      <c r="E37" s="5" t="s">
        <v>112</v>
      </c>
      <c r="F37" s="5" t="s">
        <v>52</v>
      </c>
      <c r="G37"/>
    </row>
    <row r="38" spans="1:14" x14ac:dyDescent="0.45">
      <c r="E38" s="5">
        <v>3</v>
      </c>
      <c r="F38" s="26">
        <v>3.9420000000000002</v>
      </c>
    </row>
    <row r="39" spans="1:14" x14ac:dyDescent="0.45">
      <c r="A39" s="10"/>
      <c r="B39" s="10"/>
    </row>
  </sheetData>
  <mergeCells count="3">
    <mergeCell ref="B3:C3"/>
    <mergeCell ref="J3:K3"/>
    <mergeCell ref="B26:C26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21"/>
  <dimension ref="A1:S51"/>
  <sheetViews>
    <sheetView zoomScaleNormal="100" zoomScaleSheetLayoutView="100" workbookViewId="0">
      <selection activeCell="K24" sqref="I23:K24"/>
    </sheetView>
  </sheetViews>
  <sheetFormatPr defaultColWidth="8.75" defaultRowHeight="17" x14ac:dyDescent="0.45"/>
  <cols>
    <col min="2" max="3" width="8.75" bestFit="1" customWidth="1"/>
    <col min="5" max="7" width="8.75" bestFit="1" customWidth="1"/>
    <col min="10" max="10" width="8.75" bestFit="1" customWidth="1"/>
    <col min="13" max="15" width="8.75" bestFit="1" customWidth="1"/>
  </cols>
  <sheetData>
    <row r="1" spans="1:19" x14ac:dyDescent="0.45">
      <c r="A1" s="3" t="s">
        <v>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9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9" x14ac:dyDescent="0.25">
      <c r="A3" s="3"/>
      <c r="B3" s="2" t="s">
        <v>3</v>
      </c>
      <c r="C3" s="2"/>
      <c r="D3" s="3"/>
      <c r="E3" s="3"/>
      <c r="F3" s="3"/>
      <c r="G3" s="3"/>
      <c r="H3" s="3"/>
      <c r="I3" s="3"/>
      <c r="J3" s="2" t="s">
        <v>3</v>
      </c>
      <c r="K3" s="2"/>
      <c r="L3" s="3"/>
      <c r="M3" s="3"/>
      <c r="N3" s="3"/>
      <c r="P3" s="12"/>
      <c r="Q3" s="12"/>
    </row>
    <row r="4" spans="1:19" x14ac:dyDescent="0.3">
      <c r="A4" s="3"/>
      <c r="B4" s="7" t="s">
        <v>103</v>
      </c>
      <c r="C4" s="7" t="s">
        <v>104</v>
      </c>
      <c r="D4" s="3"/>
      <c r="E4" s="3"/>
      <c r="F4" s="3"/>
      <c r="G4" s="3"/>
      <c r="H4" s="3"/>
      <c r="I4" s="3"/>
      <c r="J4" s="7" t="s">
        <v>106</v>
      </c>
      <c r="K4" s="7" t="s">
        <v>105</v>
      </c>
      <c r="L4" s="3"/>
      <c r="M4" s="3"/>
      <c r="N4" s="3"/>
      <c r="P4" s="12"/>
      <c r="Q4" s="12"/>
    </row>
    <row r="5" spans="1:19" x14ac:dyDescent="0.25">
      <c r="A5" s="3"/>
      <c r="B5" s="11">
        <v>1</v>
      </c>
      <c r="C5" s="11">
        <v>2.76</v>
      </c>
      <c r="D5" s="3"/>
      <c r="E5" s="3"/>
      <c r="F5" s="3"/>
      <c r="G5" s="3"/>
      <c r="H5" s="3"/>
      <c r="I5" s="3"/>
      <c r="J5" s="11">
        <v>1</v>
      </c>
      <c r="K5" s="11">
        <v>7.81</v>
      </c>
      <c r="L5" s="3"/>
      <c r="M5" s="3"/>
      <c r="N5" s="3"/>
      <c r="P5" s="12"/>
      <c r="Q5" s="12"/>
    </row>
    <row r="6" spans="1:19" x14ac:dyDescent="0.25">
      <c r="A6" s="3"/>
      <c r="B6" s="11">
        <v>1.05</v>
      </c>
      <c r="C6" s="11">
        <v>3.49</v>
      </c>
      <c r="D6" s="3"/>
      <c r="E6" s="3"/>
      <c r="F6" s="3"/>
      <c r="G6" s="3"/>
      <c r="H6" s="3"/>
      <c r="I6" s="3"/>
      <c r="J6" s="11">
        <v>1.21</v>
      </c>
      <c r="K6" s="11">
        <v>2.1800000000000002</v>
      </c>
      <c r="L6" s="3"/>
      <c r="M6" s="3"/>
      <c r="N6" s="3"/>
      <c r="O6" s="12"/>
      <c r="P6" s="12"/>
      <c r="Q6" s="12"/>
      <c r="R6" s="12"/>
      <c r="S6" s="12"/>
    </row>
    <row r="7" spans="1:19" x14ac:dyDescent="0.25">
      <c r="A7" s="3"/>
      <c r="B7" s="11">
        <v>2.46</v>
      </c>
      <c r="C7" s="11">
        <v>0.99</v>
      </c>
      <c r="D7" s="3"/>
      <c r="E7" s="3"/>
      <c r="F7" s="3"/>
      <c r="G7" s="3"/>
      <c r="H7" s="3"/>
      <c r="I7" s="3"/>
      <c r="J7" s="11">
        <v>0.73</v>
      </c>
      <c r="K7" s="11">
        <v>12.18</v>
      </c>
      <c r="L7" s="3"/>
      <c r="M7" s="3"/>
      <c r="N7" s="3"/>
      <c r="O7" s="12"/>
      <c r="P7" s="12"/>
      <c r="Q7" s="12"/>
      <c r="R7" s="12"/>
      <c r="S7" s="12"/>
    </row>
    <row r="8" spans="1:19" x14ac:dyDescent="0.25">
      <c r="A8" s="3"/>
      <c r="B8" s="11">
        <v>0.65</v>
      </c>
      <c r="C8" s="11">
        <v>0.82</v>
      </c>
      <c r="D8" s="3"/>
      <c r="E8" s="3"/>
      <c r="F8" s="3"/>
      <c r="G8" s="3"/>
      <c r="H8" s="3"/>
      <c r="I8" s="3"/>
      <c r="J8" s="11">
        <v>1.0900000000000001</v>
      </c>
      <c r="K8" s="11">
        <v>10.23</v>
      </c>
      <c r="L8" s="3"/>
      <c r="M8" s="3"/>
      <c r="N8" s="3"/>
      <c r="O8" s="12"/>
      <c r="P8" s="12"/>
      <c r="Q8" s="12"/>
      <c r="R8" s="12"/>
      <c r="S8" s="12"/>
    </row>
    <row r="9" spans="1:19" x14ac:dyDescent="0.25">
      <c r="A9" s="3"/>
      <c r="B9" s="11">
        <v>1.3</v>
      </c>
      <c r="C9" s="11">
        <v>3.48</v>
      </c>
      <c r="D9" s="3"/>
      <c r="E9" s="3"/>
      <c r="F9" s="3"/>
      <c r="G9" s="3"/>
      <c r="H9" s="3"/>
      <c r="I9" s="3"/>
      <c r="J9" s="11">
        <v>0.97</v>
      </c>
      <c r="K9" s="11">
        <v>10.52</v>
      </c>
      <c r="L9" s="3"/>
      <c r="M9" s="3"/>
      <c r="N9" s="3"/>
      <c r="O9" s="12"/>
      <c r="P9" s="12"/>
      <c r="Q9" s="12"/>
      <c r="R9" s="12"/>
      <c r="S9" s="12"/>
    </row>
    <row r="10" spans="1:19" x14ac:dyDescent="0.25">
      <c r="A10" s="3"/>
      <c r="B10" s="11">
        <v>0.75</v>
      </c>
      <c r="C10" s="11">
        <v>0.71</v>
      </c>
      <c r="D10" s="3"/>
      <c r="E10" s="3"/>
      <c r="F10" s="3"/>
      <c r="G10" s="3"/>
      <c r="H10" s="3"/>
      <c r="I10" s="3"/>
      <c r="J10" s="11"/>
      <c r="K10" s="11"/>
      <c r="L10" s="3"/>
      <c r="M10" s="3"/>
      <c r="N10" s="3"/>
      <c r="O10" s="12"/>
      <c r="P10" s="12"/>
      <c r="Q10" s="12"/>
      <c r="R10" s="12"/>
      <c r="S10" s="12"/>
    </row>
    <row r="11" spans="1:19" x14ac:dyDescent="0.25">
      <c r="A11" s="3"/>
      <c r="B11" s="11">
        <v>0.57999999999999996</v>
      </c>
      <c r="C11" s="11"/>
      <c r="D11" s="3"/>
      <c r="E11" s="3"/>
      <c r="F11" s="3"/>
      <c r="G11" s="3"/>
      <c r="H11" s="3"/>
      <c r="I11" s="3"/>
      <c r="J11" s="11"/>
      <c r="K11" s="11"/>
      <c r="L11" s="3"/>
      <c r="M11" s="3"/>
      <c r="N11" s="3"/>
      <c r="O11" s="12"/>
      <c r="P11" s="12"/>
      <c r="Q11" s="12"/>
      <c r="R11" s="12"/>
      <c r="S11" s="12"/>
    </row>
    <row r="12" spans="1:19" x14ac:dyDescent="0.25">
      <c r="A12" s="3"/>
      <c r="B12" s="11">
        <v>0.31</v>
      </c>
      <c r="C12" s="11"/>
      <c r="D12" s="3"/>
      <c r="E12" s="3"/>
      <c r="F12" s="3"/>
      <c r="G12" s="3"/>
      <c r="H12" s="3"/>
      <c r="I12" s="3"/>
      <c r="J12" s="11"/>
      <c r="K12" s="11"/>
      <c r="L12" s="3"/>
      <c r="M12" s="3"/>
      <c r="N12" s="3"/>
      <c r="O12" s="12"/>
      <c r="P12" s="12"/>
      <c r="Q12" s="12"/>
      <c r="R12" s="12"/>
      <c r="S12" s="12"/>
    </row>
    <row r="13" spans="1:19" x14ac:dyDescent="0.25">
      <c r="A13" s="3"/>
      <c r="B13" s="11">
        <v>0.96</v>
      </c>
      <c r="C13" s="11"/>
      <c r="D13" s="3"/>
      <c r="E13" s="3"/>
      <c r="F13" s="3"/>
      <c r="G13" s="3"/>
      <c r="H13" s="3"/>
      <c r="I13" s="3"/>
      <c r="J13" s="11"/>
      <c r="K13" s="11"/>
      <c r="L13" s="3"/>
      <c r="M13" s="3"/>
      <c r="N13" s="3"/>
      <c r="O13" s="12"/>
      <c r="P13" s="12"/>
      <c r="Q13" s="12"/>
      <c r="R13" s="12"/>
      <c r="S13" s="12"/>
    </row>
    <row r="14" spans="1:19" x14ac:dyDescent="0.25">
      <c r="A14" s="3"/>
      <c r="B14" s="11">
        <v>1.75</v>
      </c>
      <c r="C14" s="11"/>
      <c r="D14" s="3"/>
      <c r="E14" s="3"/>
      <c r="F14" s="3"/>
      <c r="G14" s="3"/>
      <c r="H14" s="3"/>
      <c r="I14" s="3"/>
      <c r="J14" s="11"/>
      <c r="K14" s="11"/>
      <c r="L14" s="3"/>
      <c r="M14" s="3"/>
      <c r="N14" s="3"/>
      <c r="O14" s="12"/>
      <c r="P14" s="12"/>
      <c r="Q14" s="12"/>
      <c r="R14" s="12"/>
      <c r="S14" s="12"/>
    </row>
    <row r="15" spans="1:19" x14ac:dyDescent="0.25">
      <c r="A15" s="3"/>
      <c r="B15" s="11">
        <v>0.19</v>
      </c>
      <c r="C15" s="11"/>
      <c r="D15" s="3"/>
      <c r="E15" s="3"/>
      <c r="F15" s="3"/>
      <c r="G15" s="3"/>
      <c r="H15" s="3"/>
      <c r="I15" s="3"/>
      <c r="J15" s="11"/>
      <c r="K15" s="11"/>
      <c r="L15" s="3"/>
      <c r="M15" s="3"/>
      <c r="N15" s="3"/>
      <c r="O15" s="12"/>
      <c r="P15" s="12"/>
      <c r="Q15" s="12"/>
      <c r="R15" s="12"/>
      <c r="S15" s="12"/>
    </row>
    <row r="16" spans="1:19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Q16" s="12"/>
    </row>
    <row r="17" spans="1:17" x14ac:dyDescent="0.25">
      <c r="A17" s="6" t="s">
        <v>102</v>
      </c>
      <c r="B17" s="6">
        <v>1</v>
      </c>
      <c r="C17" s="6">
        <v>2</v>
      </c>
      <c r="D17" s="3"/>
      <c r="E17" s="1" t="s">
        <v>64</v>
      </c>
      <c r="F17" s="3"/>
      <c r="G17" s="3"/>
      <c r="H17" s="3"/>
      <c r="I17" s="6" t="s">
        <v>102</v>
      </c>
      <c r="J17" s="6">
        <v>1</v>
      </c>
      <c r="K17" s="6">
        <v>2</v>
      </c>
      <c r="L17" s="3"/>
      <c r="M17" s="1" t="s">
        <v>64</v>
      </c>
      <c r="N17" s="3"/>
      <c r="Q17" s="12"/>
    </row>
    <row r="18" spans="1:17" x14ac:dyDescent="0.25">
      <c r="A18" s="2" t="s">
        <v>20</v>
      </c>
      <c r="B18" s="2">
        <f>COUNT(B5:B15)</f>
        <v>11</v>
      </c>
      <c r="C18" s="2">
        <f>COUNT(C5:C15)</f>
        <v>6</v>
      </c>
      <c r="D18" s="3"/>
      <c r="E18" s="5" t="s">
        <v>88</v>
      </c>
      <c r="F18" s="5" t="s">
        <v>83</v>
      </c>
      <c r="G18" s="10"/>
      <c r="H18" s="3"/>
      <c r="I18" s="2" t="s">
        <v>20</v>
      </c>
      <c r="J18" s="2">
        <f>COUNT(J5:J15)</f>
        <v>5</v>
      </c>
      <c r="K18" s="2">
        <f>COUNT(K5:K15)</f>
        <v>5</v>
      </c>
      <c r="L18" s="3"/>
      <c r="M18" s="5" t="s">
        <v>88</v>
      </c>
      <c r="N18" s="5" t="s">
        <v>83</v>
      </c>
      <c r="Q18" s="12"/>
    </row>
    <row r="19" spans="1:17" x14ac:dyDescent="0.25">
      <c r="A19" s="2" t="s">
        <v>54</v>
      </c>
      <c r="B19" s="16">
        <f>AVERAGE(B5:B15)</f>
        <v>0.99999999999999989</v>
      </c>
      <c r="C19" s="16">
        <f>AVERAGE(C5:C15)</f>
        <v>2.0416666666666665</v>
      </c>
      <c r="D19" s="3"/>
      <c r="E19" s="5" t="s">
        <v>39</v>
      </c>
      <c r="F19" s="2">
        <v>4.5900000000000003E-2</v>
      </c>
      <c r="G19" s="3"/>
      <c r="H19" s="3"/>
      <c r="I19" s="2" t="s">
        <v>54</v>
      </c>
      <c r="J19" s="16">
        <f>AVERAGE(J5:J15)</f>
        <v>1</v>
      </c>
      <c r="K19" s="4">
        <f>AVERAGE(K5:K15)</f>
        <v>8.5839999999999996</v>
      </c>
      <c r="L19" s="3"/>
      <c r="M19" s="5" t="s">
        <v>39</v>
      </c>
      <c r="N19" s="2">
        <v>2.5000000000000001E-3</v>
      </c>
      <c r="Q19" s="12"/>
    </row>
    <row r="20" spans="1:17" x14ac:dyDescent="0.25">
      <c r="A20" s="2" t="s">
        <v>19</v>
      </c>
      <c r="B20" s="4">
        <f>STDEV(B5:B15)</f>
        <v>0.65435464390497</v>
      </c>
      <c r="C20" s="4">
        <f>STDEV(C5:C15)</f>
        <v>1.3456807447038346</v>
      </c>
      <c r="D20" s="3"/>
      <c r="E20" s="3" t="s">
        <v>96</v>
      </c>
      <c r="F20" s="3"/>
      <c r="G20" s="3"/>
      <c r="H20" s="3"/>
      <c r="I20" s="2" t="s">
        <v>19</v>
      </c>
      <c r="J20" s="4">
        <f>STDEV(J5:J15)</f>
        <v>0.17748239349298872</v>
      </c>
      <c r="K20" s="4">
        <f>STDEV(K5:K15)</f>
        <v>3.9050902678427257</v>
      </c>
      <c r="L20" s="3"/>
      <c r="M20" s="3" t="s">
        <v>96</v>
      </c>
      <c r="N20" s="3"/>
      <c r="Q20" s="12"/>
    </row>
    <row r="21" spans="1:17" x14ac:dyDescent="0.25">
      <c r="A21" s="2" t="s">
        <v>22</v>
      </c>
      <c r="B21" s="4">
        <f>B20/SQRT(B18)</f>
        <v>0.19729534851449124</v>
      </c>
      <c r="C21" s="4">
        <f>C20/SQRT(C18)</f>
        <v>0.54937186353547862</v>
      </c>
      <c r="D21" s="3"/>
      <c r="E21" s="12"/>
      <c r="F21" s="3"/>
      <c r="G21" s="3"/>
      <c r="H21" s="3"/>
      <c r="I21" s="2" t="s">
        <v>22</v>
      </c>
      <c r="J21" s="4">
        <f t="shared" ref="J21:K21" si="0">J20/SQRT(J18)</f>
        <v>7.9372539331937816E-2</v>
      </c>
      <c r="K21" s="4">
        <f t="shared" si="0"/>
        <v>1.7464094594338391</v>
      </c>
      <c r="L21" s="3"/>
      <c r="M21" s="3"/>
      <c r="N21" s="3"/>
      <c r="Q21" s="12"/>
    </row>
    <row r="22" spans="1:17" x14ac:dyDescent="0.25">
      <c r="E22" s="5" t="s">
        <v>112</v>
      </c>
      <c r="F22" s="5" t="s">
        <v>52</v>
      </c>
      <c r="M22" s="5" t="s">
        <v>112</v>
      </c>
      <c r="N22" s="5" t="s">
        <v>52</v>
      </c>
      <c r="Q22" s="12"/>
    </row>
    <row r="23" spans="1:17" x14ac:dyDescent="0.25">
      <c r="A23" s="10"/>
      <c r="B23" s="10"/>
      <c r="C23" s="20"/>
      <c r="E23" s="5">
        <v>15</v>
      </c>
      <c r="F23" s="26">
        <v>2.177</v>
      </c>
      <c r="I23" s="10"/>
      <c r="J23" s="10"/>
      <c r="K23" s="20"/>
      <c r="M23" s="5">
        <v>8</v>
      </c>
      <c r="N23" s="26">
        <v>4.3380000000000001</v>
      </c>
      <c r="Q23" s="12"/>
    </row>
    <row r="24" spans="1:17" x14ac:dyDescent="0.25">
      <c r="A24" s="20"/>
      <c r="B24" s="20"/>
      <c r="C24" s="20"/>
      <c r="I24" s="20"/>
      <c r="J24" s="20"/>
      <c r="K24" s="20"/>
      <c r="P24" s="12"/>
      <c r="Q24" s="12"/>
    </row>
    <row r="25" spans="1:17" x14ac:dyDescent="0.25">
      <c r="P25" s="12"/>
      <c r="Q25" s="12"/>
    </row>
    <row r="26" spans="1:17" x14ac:dyDescent="0.25">
      <c r="P26" s="12"/>
      <c r="Q26" s="12"/>
    </row>
    <row r="27" spans="1:17" x14ac:dyDescent="0.25">
      <c r="P27" s="12"/>
      <c r="Q27" s="12"/>
    </row>
    <row r="28" spans="1:17" x14ac:dyDescent="0.25">
      <c r="P28" s="12"/>
      <c r="Q28" s="12"/>
    </row>
    <row r="29" spans="1:17" x14ac:dyDescent="0.25">
      <c r="P29" s="12"/>
      <c r="Q29" s="12"/>
    </row>
    <row r="30" spans="1:17" x14ac:dyDescent="0.25">
      <c r="P30" s="12"/>
      <c r="Q30" s="12"/>
    </row>
    <row r="31" spans="1:17" x14ac:dyDescent="0.25">
      <c r="P31" s="12"/>
      <c r="Q31" s="12"/>
    </row>
    <row r="32" spans="1:17" x14ac:dyDescent="0.25">
      <c r="Q32" s="12"/>
    </row>
    <row r="33" spans="16:17" x14ac:dyDescent="0.25">
      <c r="P33" s="12"/>
      <c r="Q33" s="12"/>
    </row>
    <row r="34" spans="16:17" x14ac:dyDescent="0.25">
      <c r="P34" s="12"/>
      <c r="Q34" s="12"/>
    </row>
    <row r="35" spans="16:17" x14ac:dyDescent="0.25">
      <c r="P35" s="12"/>
      <c r="Q35" s="12"/>
    </row>
    <row r="36" spans="16:17" x14ac:dyDescent="0.25">
      <c r="Q36" s="12"/>
    </row>
    <row r="37" spans="16:17" x14ac:dyDescent="0.25">
      <c r="Q37" s="12"/>
    </row>
    <row r="38" spans="16:17" x14ac:dyDescent="0.25">
      <c r="Q38" s="12"/>
    </row>
    <row r="39" spans="16:17" x14ac:dyDescent="0.25">
      <c r="Q39" s="12"/>
    </row>
    <row r="40" spans="16:17" x14ac:dyDescent="0.25">
      <c r="Q40" s="12"/>
    </row>
    <row r="41" spans="16:17" x14ac:dyDescent="0.25">
      <c r="Q41" s="12"/>
    </row>
    <row r="42" spans="16:17" x14ac:dyDescent="0.25">
      <c r="Q42" s="12"/>
    </row>
    <row r="43" spans="16:17" x14ac:dyDescent="0.25">
      <c r="Q43" s="12"/>
    </row>
    <row r="48" spans="16:17" x14ac:dyDescent="0.25">
      <c r="Q48" s="12"/>
    </row>
    <row r="49" spans="17:17" x14ac:dyDescent="0.25">
      <c r="Q49" s="12"/>
    </row>
    <row r="50" spans="17:17" x14ac:dyDescent="0.25">
      <c r="Q50" s="12"/>
    </row>
    <row r="51" spans="17:17" x14ac:dyDescent="0.25">
      <c r="Q51" s="12"/>
    </row>
  </sheetData>
  <mergeCells count="2">
    <mergeCell ref="B3:C3"/>
    <mergeCell ref="J3:K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7"/>
  <dimension ref="A3:V29"/>
  <sheetViews>
    <sheetView zoomScale="80" zoomScaleNormal="80" zoomScaleSheetLayoutView="80" workbookViewId="0">
      <selection activeCell="T21" sqref="T21"/>
    </sheetView>
  </sheetViews>
  <sheetFormatPr defaultColWidth="8.75" defaultRowHeight="14" x14ac:dyDescent="0.45"/>
  <cols>
    <col min="1" max="1" width="8.75" style="13"/>
    <col min="2" max="9" width="8.75" style="13" customWidth="1"/>
    <col min="10" max="10" width="8.75" style="13"/>
    <col min="11" max="14" width="8.75" style="13" bestFit="1" customWidth="1"/>
    <col min="15" max="21" width="8.75" style="13"/>
    <col min="22" max="22" width="8.75" style="13" bestFit="1" customWidth="1"/>
    <col min="23" max="16384" width="8.75" style="13"/>
  </cols>
  <sheetData>
    <row r="3" spans="1:22" ht="17" x14ac:dyDescent="0.25">
      <c r="B3" s="2" t="s">
        <v>10</v>
      </c>
      <c r="C3" s="2"/>
      <c r="D3" s="2"/>
      <c r="E3" s="2"/>
      <c r="F3" s="2"/>
      <c r="G3" s="2"/>
      <c r="H3" s="2"/>
      <c r="I3" s="2"/>
      <c r="J3"/>
      <c r="K3"/>
      <c r="L3"/>
      <c r="M3"/>
      <c r="N3"/>
      <c r="O3"/>
      <c r="P3"/>
      <c r="Q3"/>
      <c r="R3"/>
      <c r="S3"/>
      <c r="T3" s="12"/>
    </row>
    <row r="4" spans="1:22" ht="17" x14ac:dyDescent="0.3">
      <c r="B4" s="7" t="s">
        <v>16</v>
      </c>
      <c r="C4" s="7" t="s">
        <v>63</v>
      </c>
      <c r="D4" s="7" t="s">
        <v>18</v>
      </c>
      <c r="E4" s="7" t="s">
        <v>23</v>
      </c>
      <c r="F4" s="7" t="s">
        <v>15</v>
      </c>
      <c r="G4" s="7" t="s">
        <v>21</v>
      </c>
      <c r="H4" s="7" t="s">
        <v>17</v>
      </c>
      <c r="I4" s="7" t="s">
        <v>57</v>
      </c>
      <c r="J4"/>
      <c r="K4"/>
      <c r="L4"/>
      <c r="M4" s="12"/>
      <c r="N4" s="12"/>
      <c r="O4" s="12"/>
      <c r="P4" s="12"/>
      <c r="Q4" s="12"/>
      <c r="R4" s="12"/>
      <c r="S4" s="12"/>
      <c r="T4" s="12"/>
    </row>
    <row r="5" spans="1:22" ht="17" x14ac:dyDescent="0.3">
      <c r="B5" s="9">
        <v>98.2</v>
      </c>
      <c r="C5" s="11">
        <v>99.67</v>
      </c>
      <c r="D5" s="11">
        <v>97.2</v>
      </c>
      <c r="E5" s="11">
        <v>93.32</v>
      </c>
      <c r="F5" s="11">
        <v>88.36</v>
      </c>
      <c r="G5" s="11">
        <v>79.099999999999994</v>
      </c>
      <c r="H5" s="11">
        <v>70.510000000000005</v>
      </c>
      <c r="I5" s="11">
        <v>64.709999999999994</v>
      </c>
      <c r="J5"/>
      <c r="K5"/>
      <c r="L5"/>
      <c r="M5" s="12"/>
      <c r="N5" s="12"/>
      <c r="O5" s="12"/>
      <c r="P5" s="12"/>
      <c r="Q5" s="12"/>
      <c r="R5" s="12"/>
      <c r="S5" s="12"/>
      <c r="T5" s="12"/>
    </row>
    <row r="6" spans="1:22" ht="17" x14ac:dyDescent="0.3">
      <c r="B6" s="9">
        <v>96.72</v>
      </c>
      <c r="C6" s="11">
        <v>101.02</v>
      </c>
      <c r="D6" s="11">
        <v>106.38</v>
      </c>
      <c r="E6" s="11">
        <v>97.13</v>
      </c>
      <c r="F6" s="11">
        <v>91.22</v>
      </c>
      <c r="G6" s="11">
        <v>74.66</v>
      </c>
      <c r="H6" s="11">
        <v>69.09</v>
      </c>
      <c r="I6" s="11">
        <v>60.05</v>
      </c>
      <c r="J6"/>
      <c r="K6"/>
      <c r="L6"/>
      <c r="M6" s="12"/>
      <c r="N6" s="12"/>
      <c r="O6" s="12"/>
      <c r="P6" s="12"/>
      <c r="Q6" s="12"/>
      <c r="R6" s="12"/>
      <c r="S6" s="12"/>
      <c r="T6" s="12"/>
    </row>
    <row r="7" spans="1:22" ht="17" x14ac:dyDescent="0.3">
      <c r="B7" s="9">
        <v>103.72</v>
      </c>
      <c r="C7" s="11">
        <v>101.97</v>
      </c>
      <c r="D7" s="11">
        <v>99.19</v>
      </c>
      <c r="E7" s="11">
        <v>90.92</v>
      </c>
      <c r="F7" s="11">
        <v>85.77</v>
      </c>
      <c r="G7" s="11">
        <v>78.819999999999993</v>
      </c>
      <c r="H7" s="11">
        <v>66.599999999999994</v>
      </c>
      <c r="I7" s="11">
        <v>59.83</v>
      </c>
      <c r="J7"/>
      <c r="K7"/>
      <c r="L7"/>
      <c r="M7" s="12"/>
      <c r="N7" s="12"/>
      <c r="O7" s="12"/>
      <c r="P7" s="12"/>
      <c r="Q7" s="12"/>
      <c r="R7" s="12"/>
      <c r="S7" s="12"/>
      <c r="T7" s="12"/>
    </row>
    <row r="8" spans="1:22" ht="17" x14ac:dyDescent="0.3">
      <c r="B8" s="9">
        <v>98.5</v>
      </c>
      <c r="C8" s="11">
        <v>98.38</v>
      </c>
      <c r="D8" s="11">
        <v>97.71</v>
      </c>
      <c r="E8" s="11">
        <v>97.61</v>
      </c>
      <c r="F8" s="11">
        <v>87.21</v>
      </c>
      <c r="G8" s="11">
        <v>79.23</v>
      </c>
      <c r="H8" s="11">
        <v>70.25</v>
      </c>
      <c r="I8" s="11">
        <v>64.45</v>
      </c>
      <c r="J8"/>
      <c r="K8"/>
      <c r="L8"/>
      <c r="M8" s="12"/>
      <c r="N8" s="12"/>
      <c r="O8" s="12"/>
      <c r="P8" s="12"/>
      <c r="Q8" s="12"/>
      <c r="R8" s="12"/>
      <c r="S8" s="12"/>
      <c r="T8" s="12"/>
    </row>
    <row r="9" spans="1:22" ht="17" x14ac:dyDescent="0.3">
      <c r="B9" s="9">
        <v>97.93</v>
      </c>
      <c r="C9" s="11">
        <v>105.97</v>
      </c>
      <c r="D9" s="11">
        <v>100.58</v>
      </c>
      <c r="E9" s="11">
        <v>95.91</v>
      </c>
      <c r="F9" s="11">
        <v>88.24</v>
      </c>
      <c r="G9" s="11">
        <v>80.47</v>
      </c>
      <c r="H9" s="11">
        <v>67.180000000000007</v>
      </c>
      <c r="I9" s="11">
        <v>58.77</v>
      </c>
      <c r="J9"/>
      <c r="K9"/>
      <c r="L9"/>
      <c r="M9" s="12"/>
      <c r="N9" s="12"/>
      <c r="O9" s="12"/>
      <c r="P9" s="12"/>
      <c r="Q9" s="12"/>
      <c r="R9" s="12"/>
      <c r="S9" s="12"/>
      <c r="T9" s="12"/>
    </row>
    <row r="10" spans="1:22" ht="17" x14ac:dyDescent="0.3">
      <c r="B10" s="9">
        <v>103.59</v>
      </c>
      <c r="C10" s="11">
        <v>99.09</v>
      </c>
      <c r="D10" s="11">
        <v>98.81</v>
      </c>
      <c r="E10" s="11">
        <v>94.29</v>
      </c>
      <c r="F10" s="11">
        <v>85.91</v>
      </c>
      <c r="G10" s="11">
        <v>73.87</v>
      </c>
      <c r="H10" s="11">
        <v>66.67</v>
      </c>
      <c r="I10" s="11">
        <v>58.18</v>
      </c>
      <c r="J10"/>
      <c r="K10"/>
      <c r="L10"/>
      <c r="M10" s="12"/>
      <c r="N10" s="12"/>
      <c r="O10" s="12"/>
      <c r="P10" s="12"/>
      <c r="Q10" s="12"/>
      <c r="R10" s="12"/>
      <c r="S10" s="12"/>
      <c r="T10" s="12"/>
    </row>
    <row r="11" spans="1:22" ht="17" x14ac:dyDescent="0.3">
      <c r="B11" s="9">
        <v>99.21</v>
      </c>
      <c r="C11" s="11">
        <v>102.17</v>
      </c>
      <c r="D11" s="11">
        <v>91.44</v>
      </c>
      <c r="E11" s="11">
        <v>83.42</v>
      </c>
      <c r="F11" s="11">
        <v>77.63</v>
      </c>
      <c r="G11" s="11">
        <v>72.22</v>
      </c>
      <c r="H11" s="11">
        <v>66.349999999999994</v>
      </c>
      <c r="I11" s="11">
        <v>62.94</v>
      </c>
      <c r="J11"/>
      <c r="K11"/>
      <c r="L11"/>
      <c r="M11" s="12"/>
      <c r="N11" s="12"/>
      <c r="O11" s="12"/>
      <c r="P11" s="12"/>
      <c r="Q11" s="12"/>
      <c r="R11" s="12"/>
      <c r="S11" s="12"/>
      <c r="T11" s="12"/>
    </row>
    <row r="12" spans="1:22" ht="17" x14ac:dyDescent="0.3">
      <c r="B12" s="9">
        <v>102.12</v>
      </c>
      <c r="C12" s="11">
        <v>90.98</v>
      </c>
      <c r="D12" s="11">
        <v>89.5</v>
      </c>
      <c r="E12" s="11">
        <v>82.52</v>
      </c>
      <c r="F12" s="11">
        <v>79.53</v>
      </c>
      <c r="G12" s="11">
        <v>73.150000000000006</v>
      </c>
      <c r="H12" s="11">
        <v>69.489999999999995</v>
      </c>
      <c r="I12" s="11">
        <v>64.180000000000007</v>
      </c>
      <c r="J12"/>
      <c r="K12"/>
      <c r="L12"/>
      <c r="M12" s="12"/>
      <c r="N12" s="12"/>
      <c r="O12" s="12"/>
      <c r="P12" s="12"/>
      <c r="Q12" s="12"/>
      <c r="R12" s="12"/>
      <c r="S12" s="12"/>
      <c r="T12" s="12"/>
    </row>
    <row r="13" spans="1:22" ht="17" x14ac:dyDescent="0.3">
      <c r="B13" s="9"/>
      <c r="C13" s="11">
        <v>97.76</v>
      </c>
      <c r="D13" s="11">
        <v>89.32</v>
      </c>
      <c r="E13" s="11">
        <v>86.4</v>
      </c>
      <c r="F13" s="11">
        <v>80.62</v>
      </c>
      <c r="G13" s="11">
        <v>75.400000000000006</v>
      </c>
      <c r="H13" s="11">
        <v>67.59</v>
      </c>
      <c r="I13" s="11">
        <v>62.66</v>
      </c>
      <c r="J13"/>
      <c r="K13"/>
      <c r="L13"/>
      <c r="M13" s="12"/>
      <c r="N13" s="12"/>
      <c r="O13" s="12"/>
      <c r="P13" s="12"/>
      <c r="Q13" s="12"/>
      <c r="R13" s="12"/>
      <c r="S13" s="12"/>
      <c r="T13" s="12"/>
      <c r="V13" s="12"/>
    </row>
    <row r="14" spans="1:22" ht="17" x14ac:dyDescent="0.3">
      <c r="B14" s="9"/>
      <c r="C14" s="11"/>
      <c r="D14" s="11">
        <v>82.59</v>
      </c>
      <c r="E14" s="11">
        <v>79.02</v>
      </c>
      <c r="F14" s="11">
        <v>76.31</v>
      </c>
      <c r="G14" s="11">
        <v>72.38</v>
      </c>
      <c r="H14" s="11">
        <v>66.180000000000007</v>
      </c>
      <c r="I14" s="11">
        <v>60.99</v>
      </c>
      <c r="J14"/>
      <c r="K14"/>
      <c r="L14"/>
      <c r="M14"/>
      <c r="N14"/>
      <c r="O14"/>
      <c r="P14"/>
      <c r="Q14"/>
      <c r="R14"/>
      <c r="S14"/>
      <c r="T14" s="12"/>
      <c r="V14" s="12"/>
    </row>
    <row r="15" spans="1:22" ht="17" x14ac:dyDescent="0.25">
      <c r="K15" s="1" t="s">
        <v>69</v>
      </c>
      <c r="L15" s="3" t="s">
        <v>38</v>
      </c>
      <c r="M15" s="3"/>
      <c r="N15"/>
      <c r="O15"/>
      <c r="P15"/>
      <c r="Q15"/>
      <c r="R15"/>
      <c r="V15" s="12"/>
    </row>
    <row r="16" spans="1:22" ht="17" x14ac:dyDescent="0.45">
      <c r="A16" s="6" t="s">
        <v>102</v>
      </c>
      <c r="B16" s="6">
        <v>1</v>
      </c>
      <c r="C16" s="6">
        <v>2</v>
      </c>
      <c r="D16" s="6">
        <v>3</v>
      </c>
      <c r="E16" s="6">
        <v>4</v>
      </c>
      <c r="F16" s="6">
        <v>5</v>
      </c>
      <c r="G16" s="6">
        <v>6</v>
      </c>
      <c r="H16" s="6">
        <v>7</v>
      </c>
      <c r="I16" s="6">
        <v>8</v>
      </c>
      <c r="J16"/>
      <c r="K16" s="5" t="s">
        <v>88</v>
      </c>
      <c r="L16" s="5" t="s">
        <v>83</v>
      </c>
      <c r="M16" s="5" t="s">
        <v>25</v>
      </c>
      <c r="N16" s="5" t="s">
        <v>80</v>
      </c>
      <c r="O16" s="5" t="s">
        <v>60</v>
      </c>
      <c r="P16" s="5" t="s">
        <v>71</v>
      </c>
      <c r="Q16" s="5" t="s">
        <v>61</v>
      </c>
      <c r="R16" s="5" t="s">
        <v>35</v>
      </c>
      <c r="S16"/>
      <c r="T16"/>
    </row>
    <row r="17" spans="1:20" ht="17" x14ac:dyDescent="0.45">
      <c r="A17" s="2" t="s">
        <v>20</v>
      </c>
      <c r="B17" s="2">
        <f>COUNT(B5:B14)</f>
        <v>8</v>
      </c>
      <c r="C17" s="2">
        <f t="shared" ref="C17:I17" si="0">COUNT(C5:C14)</f>
        <v>9</v>
      </c>
      <c r="D17" s="2">
        <f t="shared" si="0"/>
        <v>10</v>
      </c>
      <c r="E17" s="2">
        <f t="shared" si="0"/>
        <v>10</v>
      </c>
      <c r="F17" s="2">
        <f t="shared" si="0"/>
        <v>10</v>
      </c>
      <c r="G17" s="2">
        <f t="shared" si="0"/>
        <v>10</v>
      </c>
      <c r="H17" s="2">
        <f t="shared" si="0"/>
        <v>10</v>
      </c>
      <c r="I17" s="2">
        <f t="shared" si="0"/>
        <v>10</v>
      </c>
      <c r="J17"/>
      <c r="K17" s="5" t="s">
        <v>39</v>
      </c>
      <c r="L17" s="2">
        <v>0.99980000000000002</v>
      </c>
      <c r="M17" s="2">
        <v>0.1462</v>
      </c>
      <c r="N17" s="2">
        <v>1E-4</v>
      </c>
      <c r="O17" s="4" t="s">
        <v>86</v>
      </c>
      <c r="P17" s="4" t="s">
        <v>86</v>
      </c>
      <c r="Q17" s="4" t="s">
        <v>86</v>
      </c>
      <c r="R17" s="4" t="s">
        <v>86</v>
      </c>
      <c r="S17"/>
      <c r="T17"/>
    </row>
    <row r="18" spans="1:20" ht="17" x14ac:dyDescent="0.45">
      <c r="A18" s="2" t="s">
        <v>54</v>
      </c>
      <c r="B18" s="16">
        <f>AVERAGE(B5:B14)</f>
        <v>99.998750000000001</v>
      </c>
      <c r="C18" s="16">
        <f t="shared" ref="C18:I18" si="1">AVERAGE(C5:C14)</f>
        <v>99.667777777777772</v>
      </c>
      <c r="D18" s="16">
        <f t="shared" si="1"/>
        <v>95.271999999999991</v>
      </c>
      <c r="E18" s="16">
        <f t="shared" si="1"/>
        <v>90.053999999999988</v>
      </c>
      <c r="F18" s="16">
        <f t="shared" si="1"/>
        <v>84.08</v>
      </c>
      <c r="G18" s="16">
        <f t="shared" si="1"/>
        <v>75.929999999999993</v>
      </c>
      <c r="H18" s="16">
        <f t="shared" si="1"/>
        <v>67.991000000000014</v>
      </c>
      <c r="I18" s="16">
        <f t="shared" si="1"/>
        <v>61.676000000000002</v>
      </c>
      <c r="J18"/>
      <c r="K18"/>
      <c r="L18"/>
      <c r="M18"/>
      <c r="N18"/>
      <c r="O18"/>
      <c r="P18"/>
      <c r="Q18"/>
      <c r="R18"/>
      <c r="S18"/>
      <c r="T18"/>
    </row>
    <row r="19" spans="1:20" ht="17" x14ac:dyDescent="0.25">
      <c r="A19" s="2" t="s">
        <v>19</v>
      </c>
      <c r="B19" s="4">
        <f>STDEV(B5:B14)</f>
        <v>2.7354364368414781</v>
      </c>
      <c r="C19" s="4">
        <f t="shared" ref="C19:I19" si="2">STDEV(C5:C14)</f>
        <v>4.0959912651816568</v>
      </c>
      <c r="D19" s="4">
        <f t="shared" si="2"/>
        <v>6.9390309922287496</v>
      </c>
      <c r="E19" s="4">
        <f t="shared" si="2"/>
        <v>6.7221692927209142</v>
      </c>
      <c r="F19" s="4">
        <f t="shared" si="2"/>
        <v>5.1343613689208372</v>
      </c>
      <c r="G19" s="4">
        <f t="shared" si="2"/>
        <v>3.1646484796893306</v>
      </c>
      <c r="H19" s="4">
        <f t="shared" si="2"/>
        <v>1.6790966486642622</v>
      </c>
      <c r="I19" s="4">
        <f t="shared" si="2"/>
        <v>2.4249911798235932</v>
      </c>
      <c r="J19"/>
      <c r="K19" s="5" t="s">
        <v>0</v>
      </c>
      <c r="L19" s="5" t="s">
        <v>110</v>
      </c>
      <c r="M19" s="5" t="s">
        <v>87</v>
      </c>
      <c r="N19" s="5" t="s">
        <v>39</v>
      </c>
      <c r="O19"/>
      <c r="P19"/>
      <c r="Q19"/>
      <c r="R19"/>
      <c r="S19"/>
      <c r="T19" s="12"/>
    </row>
    <row r="20" spans="1:20" ht="17" x14ac:dyDescent="0.25">
      <c r="A20" s="2" t="s">
        <v>22</v>
      </c>
      <c r="B20" s="4">
        <f>B19/SQRT(B17)</f>
        <v>0.96712282699768803</v>
      </c>
      <c r="C20" s="4">
        <f t="shared" ref="C20:I20" si="3">C19/SQRT(C17)</f>
        <v>1.3653304217272189</v>
      </c>
      <c r="D20" s="4">
        <f t="shared" si="3"/>
        <v>2.1943142689940998</v>
      </c>
      <c r="E20" s="4">
        <f t="shared" si="3"/>
        <v>2.1257365782241222</v>
      </c>
      <c r="F20" s="4">
        <f t="shared" si="3"/>
        <v>1.6236276256169901</v>
      </c>
      <c r="G20" s="4">
        <f t="shared" si="3"/>
        <v>1.0007497189607395</v>
      </c>
      <c r="H20" s="4">
        <f t="shared" si="3"/>
        <v>0.53097698213345901</v>
      </c>
      <c r="I20" s="4">
        <f t="shared" si="3"/>
        <v>0.76684954340615097</v>
      </c>
      <c r="J20"/>
      <c r="K20" s="5">
        <v>7</v>
      </c>
      <c r="L20" s="5">
        <v>69</v>
      </c>
      <c r="M20" s="5">
        <v>96.94</v>
      </c>
      <c r="N20" s="5" t="s">
        <v>51</v>
      </c>
      <c r="O20"/>
      <c r="P20"/>
      <c r="Q20"/>
      <c r="R20"/>
      <c r="S20"/>
      <c r="T20" s="12"/>
    </row>
    <row r="21" spans="1:20" ht="17" x14ac:dyDescent="0.25">
      <c r="A21"/>
      <c r="B21"/>
      <c r="C21"/>
      <c r="D21"/>
      <c r="E21"/>
      <c r="F21"/>
      <c r="G21"/>
      <c r="H21"/>
      <c r="I21"/>
      <c r="J21"/>
      <c r="S21"/>
      <c r="T21" s="12"/>
    </row>
    <row r="23" spans="1:20" x14ac:dyDescent="0.25">
      <c r="L23" s="12"/>
    </row>
    <row r="24" spans="1:20" x14ac:dyDescent="0.25">
      <c r="L24" s="12"/>
    </row>
    <row r="25" spans="1:20" x14ac:dyDescent="0.25">
      <c r="L25" s="12"/>
    </row>
    <row r="26" spans="1:20" x14ac:dyDescent="0.25">
      <c r="L26" s="12"/>
    </row>
    <row r="27" spans="1:20" x14ac:dyDescent="0.25">
      <c r="L27" s="12"/>
    </row>
    <row r="28" spans="1:20" x14ac:dyDescent="0.25">
      <c r="L28" s="12"/>
    </row>
    <row r="29" spans="1:20" x14ac:dyDescent="0.25">
      <c r="L29" s="12"/>
    </row>
  </sheetData>
  <mergeCells count="1">
    <mergeCell ref="B3:I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9"/>
  <dimension ref="A3:S29"/>
  <sheetViews>
    <sheetView zoomScaleNormal="100" zoomScaleSheetLayoutView="100" workbookViewId="0">
      <pane ySplit="4" topLeftCell="A11" activePane="bottomLeft" state="frozen"/>
      <selection pane="bottomLeft" activeCell="O23" sqref="O23:O24"/>
    </sheetView>
  </sheetViews>
  <sheetFormatPr defaultColWidth="8.75" defaultRowHeight="14" x14ac:dyDescent="0.45"/>
  <cols>
    <col min="1" max="1" width="8.75" style="13"/>
    <col min="2" max="3" width="8.75" style="13" customWidth="1"/>
    <col min="4" max="4" width="8.75" style="13"/>
    <col min="5" max="6" width="8.75" style="13" bestFit="1" customWidth="1"/>
    <col min="7" max="7" width="8.75" style="13" customWidth="1"/>
    <col min="8" max="12" width="8.75" style="13"/>
    <col min="13" max="14" width="8.75" style="13" bestFit="1" customWidth="1"/>
    <col min="15" max="16384" width="8.75" style="13"/>
  </cols>
  <sheetData>
    <row r="3" spans="2:19" x14ac:dyDescent="0.45">
      <c r="B3" s="2" t="s">
        <v>3</v>
      </c>
      <c r="C3" s="2"/>
      <c r="I3" s="3"/>
      <c r="J3" s="2" t="s">
        <v>3</v>
      </c>
      <c r="K3" s="2"/>
      <c r="L3" s="3"/>
      <c r="M3" s="3"/>
      <c r="N3" s="3"/>
    </row>
    <row r="4" spans="2:19" x14ac:dyDescent="0.3">
      <c r="B4" s="7" t="s">
        <v>16</v>
      </c>
      <c r="C4" s="7" t="s">
        <v>90</v>
      </c>
      <c r="I4" s="3"/>
      <c r="J4" s="7" t="s">
        <v>16</v>
      </c>
      <c r="K4" s="7" t="s">
        <v>14</v>
      </c>
      <c r="L4" s="3"/>
      <c r="M4" s="3"/>
      <c r="N4" s="3"/>
    </row>
    <row r="5" spans="2:19" x14ac:dyDescent="0.3">
      <c r="B5" s="9">
        <v>0.91</v>
      </c>
      <c r="C5" s="9">
        <v>5.55</v>
      </c>
      <c r="F5" s="12"/>
      <c r="G5" s="12"/>
      <c r="H5" s="12"/>
      <c r="I5" s="3"/>
      <c r="J5" s="9">
        <v>0.61</v>
      </c>
      <c r="K5" s="9">
        <v>22.95</v>
      </c>
      <c r="L5" s="3"/>
      <c r="M5" s="3"/>
      <c r="N5" s="12"/>
    </row>
    <row r="6" spans="2:19" x14ac:dyDescent="0.3">
      <c r="B6" s="9">
        <v>1.02</v>
      </c>
      <c r="C6" s="9">
        <v>3.99</v>
      </c>
      <c r="F6" s="12"/>
      <c r="G6" s="12"/>
      <c r="H6" s="12"/>
      <c r="I6" s="3"/>
      <c r="J6" s="9">
        <v>0.8</v>
      </c>
      <c r="K6" s="9">
        <v>22.99</v>
      </c>
      <c r="L6" s="3"/>
      <c r="M6" s="3"/>
      <c r="N6" s="12"/>
      <c r="R6" s="12"/>
      <c r="S6" s="12"/>
    </row>
    <row r="7" spans="2:19" x14ac:dyDescent="0.3">
      <c r="B7" s="9">
        <v>1.18</v>
      </c>
      <c r="C7" s="9">
        <v>9.48</v>
      </c>
      <c r="F7" s="12"/>
      <c r="G7" s="12"/>
      <c r="H7" s="12"/>
      <c r="I7" s="3"/>
      <c r="J7" s="9">
        <v>0.51</v>
      </c>
      <c r="K7" s="9">
        <v>18.36</v>
      </c>
      <c r="L7" s="3"/>
      <c r="M7" s="3"/>
      <c r="N7" s="12"/>
      <c r="R7" s="12"/>
      <c r="S7" s="12"/>
    </row>
    <row r="8" spans="2:19" x14ac:dyDescent="0.3">
      <c r="B8" s="9">
        <v>0.81</v>
      </c>
      <c r="C8" s="9">
        <v>7.07</v>
      </c>
      <c r="F8" s="12"/>
      <c r="G8" s="12"/>
      <c r="H8" s="12"/>
      <c r="I8" s="3"/>
      <c r="J8" s="9">
        <v>1.72</v>
      </c>
      <c r="K8" s="9">
        <v>22.75</v>
      </c>
      <c r="L8" s="3"/>
      <c r="M8" s="3"/>
      <c r="N8" s="12"/>
      <c r="R8" s="12"/>
      <c r="S8" s="12"/>
    </row>
    <row r="9" spans="2:19" x14ac:dyDescent="0.3">
      <c r="B9" s="9">
        <v>0.83</v>
      </c>
      <c r="C9" s="9">
        <v>6.44</v>
      </c>
      <c r="F9" s="12"/>
      <c r="G9" s="12"/>
      <c r="H9" s="12"/>
      <c r="I9" s="3"/>
      <c r="J9" s="9">
        <v>1.63</v>
      </c>
      <c r="K9" s="9">
        <v>18.690000000000001</v>
      </c>
      <c r="L9" s="3"/>
      <c r="M9" s="3"/>
      <c r="N9" s="12"/>
      <c r="R9" s="12"/>
      <c r="S9" s="12"/>
    </row>
    <row r="10" spans="2:19" x14ac:dyDescent="0.3">
      <c r="B10" s="9">
        <v>0.76</v>
      </c>
      <c r="C10" s="9">
        <v>4.3600000000000003</v>
      </c>
      <c r="F10" s="12"/>
      <c r="G10" s="12"/>
      <c r="H10" s="12"/>
      <c r="I10" s="3"/>
      <c r="J10" s="9">
        <v>1.03</v>
      </c>
      <c r="K10" s="9">
        <v>16.809999999999999</v>
      </c>
      <c r="L10" s="3"/>
      <c r="M10" s="3"/>
      <c r="N10" s="12"/>
      <c r="R10" s="12"/>
      <c r="S10" s="12"/>
    </row>
    <row r="11" spans="2:19" x14ac:dyDescent="0.3">
      <c r="B11" s="9">
        <v>0.85</v>
      </c>
      <c r="C11" s="9">
        <v>4.6399999999999997</v>
      </c>
      <c r="F11" s="12"/>
      <c r="G11" s="12"/>
      <c r="H11" s="12"/>
      <c r="I11" s="3"/>
      <c r="J11" s="9">
        <v>0.79</v>
      </c>
      <c r="K11" s="9">
        <v>20.100000000000001</v>
      </c>
      <c r="L11" s="3"/>
      <c r="M11" s="3"/>
      <c r="N11" s="12"/>
      <c r="R11" s="12"/>
      <c r="S11" s="12"/>
    </row>
    <row r="12" spans="2:19" x14ac:dyDescent="0.3">
      <c r="B12" s="9">
        <v>1.1200000000000001</v>
      </c>
      <c r="C12" s="9">
        <v>4.24</v>
      </c>
      <c r="F12" s="12"/>
      <c r="G12" s="12"/>
      <c r="H12" s="12"/>
      <c r="I12" s="3"/>
      <c r="J12" s="9">
        <v>1.21</v>
      </c>
      <c r="K12" s="9">
        <v>22.47</v>
      </c>
      <c r="L12" s="3"/>
      <c r="M12" s="3"/>
      <c r="N12" s="12"/>
      <c r="R12" s="12"/>
      <c r="S12" s="12"/>
    </row>
    <row r="13" spans="2:19" x14ac:dyDescent="0.3">
      <c r="B13" s="9">
        <v>1.41</v>
      </c>
      <c r="C13" s="9">
        <v>6.83</v>
      </c>
      <c r="F13" s="12"/>
      <c r="G13" s="12"/>
      <c r="H13" s="12"/>
      <c r="I13" s="3"/>
      <c r="J13" s="9">
        <v>0.67</v>
      </c>
      <c r="K13" s="9">
        <v>18.829999999999998</v>
      </c>
      <c r="L13" s="3"/>
      <c r="M13" s="3"/>
      <c r="N13" s="12"/>
      <c r="R13" s="12"/>
      <c r="S13" s="12"/>
    </row>
    <row r="14" spans="2:19" x14ac:dyDescent="0.3">
      <c r="B14" s="9">
        <v>1.1100000000000001</v>
      </c>
      <c r="C14" s="9">
        <v>2.5499999999999998</v>
      </c>
      <c r="F14" s="12"/>
      <c r="G14" s="12"/>
      <c r="H14" s="12"/>
      <c r="I14" s="3"/>
      <c r="J14" s="9">
        <v>0.98</v>
      </c>
      <c r="K14" s="9">
        <v>17.78</v>
      </c>
      <c r="L14" s="3"/>
      <c r="M14" s="3"/>
      <c r="N14" s="12"/>
      <c r="R14" s="12"/>
      <c r="S14" s="12"/>
    </row>
    <row r="15" spans="2:19" x14ac:dyDescent="0.3">
      <c r="B15" s="9"/>
      <c r="C15" s="9"/>
      <c r="F15" s="12"/>
      <c r="G15" s="12"/>
      <c r="H15" s="12"/>
      <c r="I15" s="3"/>
      <c r="J15" s="9">
        <v>1.35</v>
      </c>
      <c r="K15" s="9">
        <v>23.47</v>
      </c>
      <c r="L15" s="3"/>
      <c r="M15" s="3"/>
      <c r="N15" s="12"/>
      <c r="R15" s="12"/>
      <c r="S15" s="12"/>
    </row>
    <row r="16" spans="2:19" x14ac:dyDescent="0.3">
      <c r="B16" s="9"/>
      <c r="C16" s="9"/>
      <c r="F16" s="12"/>
      <c r="G16" s="12"/>
      <c r="H16" s="12"/>
      <c r="I16" s="3"/>
      <c r="J16" s="9">
        <v>0.48</v>
      </c>
      <c r="K16" s="9">
        <v>23.44</v>
      </c>
      <c r="L16" s="3"/>
      <c r="M16" s="3"/>
      <c r="N16" s="12"/>
      <c r="R16" s="12"/>
      <c r="S16" s="12"/>
    </row>
    <row r="17" spans="1:19" x14ac:dyDescent="0.3">
      <c r="B17" s="9"/>
      <c r="C17" s="9"/>
      <c r="F17" s="12"/>
      <c r="G17" s="12"/>
      <c r="H17" s="12"/>
      <c r="I17" s="3"/>
      <c r="J17" s="9">
        <v>0.98</v>
      </c>
      <c r="K17" s="9">
        <v>21.63</v>
      </c>
      <c r="L17" s="3"/>
      <c r="M17" s="3"/>
      <c r="N17" s="12"/>
      <c r="R17" s="12"/>
      <c r="S17" s="12"/>
    </row>
    <row r="18" spans="1:19" x14ac:dyDescent="0.3">
      <c r="B18" s="9"/>
      <c r="C18" s="9"/>
      <c r="F18" s="12"/>
      <c r="G18" s="12"/>
      <c r="H18" s="12"/>
      <c r="I18" s="3"/>
      <c r="J18" s="9">
        <v>1.23</v>
      </c>
      <c r="K18" s="9">
        <v>19.48</v>
      </c>
      <c r="L18" s="3"/>
      <c r="M18" s="3"/>
      <c r="N18" s="12"/>
      <c r="R18" s="12"/>
      <c r="S18" s="12"/>
    </row>
    <row r="19" spans="1:19" x14ac:dyDescent="0.25">
      <c r="E19" s="1" t="s">
        <v>64</v>
      </c>
      <c r="F19" s="3"/>
      <c r="G19" s="3"/>
      <c r="I19" s="3"/>
      <c r="J19" s="3"/>
      <c r="K19" s="3"/>
      <c r="L19" s="3"/>
      <c r="M19" s="1" t="s">
        <v>64</v>
      </c>
      <c r="N19" s="3"/>
      <c r="O19" s="3"/>
      <c r="R19" s="12"/>
      <c r="S19" s="12"/>
    </row>
    <row r="20" spans="1:19" ht="17" x14ac:dyDescent="0.45">
      <c r="A20" s="6" t="s">
        <v>102</v>
      </c>
      <c r="B20" s="6">
        <v>1</v>
      </c>
      <c r="C20" s="6">
        <v>2</v>
      </c>
      <c r="D20"/>
      <c r="E20" s="5" t="s">
        <v>88</v>
      </c>
      <c r="F20" s="5" t="s">
        <v>85</v>
      </c>
      <c r="G20" s="10"/>
      <c r="I20" s="6" t="s">
        <v>102</v>
      </c>
      <c r="J20" s="6">
        <v>1</v>
      </c>
      <c r="K20" s="6">
        <v>2</v>
      </c>
      <c r="L20"/>
      <c r="M20" s="5" t="s">
        <v>88</v>
      </c>
      <c r="N20" s="5" t="s">
        <v>85</v>
      </c>
      <c r="O20" s="3"/>
    </row>
    <row r="21" spans="1:19" ht="17" x14ac:dyDescent="0.25">
      <c r="A21" s="2" t="s">
        <v>20</v>
      </c>
      <c r="B21" s="2">
        <f t="shared" ref="B21:C21" si="0">COUNT(B5:B18)</f>
        <v>10</v>
      </c>
      <c r="C21" s="2">
        <f t="shared" si="0"/>
        <v>10</v>
      </c>
      <c r="D21"/>
      <c r="E21" s="5" t="s">
        <v>39</v>
      </c>
      <c r="F21" s="4" t="s">
        <v>51</v>
      </c>
      <c r="G21" s="24"/>
      <c r="I21" s="2" t="s">
        <v>20</v>
      </c>
      <c r="J21" s="2">
        <f t="shared" ref="J21:K21" si="1">COUNT(J5:J18)</f>
        <v>14</v>
      </c>
      <c r="K21" s="2">
        <f t="shared" si="1"/>
        <v>14</v>
      </c>
      <c r="L21"/>
      <c r="M21" s="5" t="s">
        <v>39</v>
      </c>
      <c r="N21" s="4" t="s">
        <v>51</v>
      </c>
      <c r="O21" s="3"/>
      <c r="R21" s="12"/>
      <c r="S21" s="12"/>
    </row>
    <row r="22" spans="1:19" ht="17" x14ac:dyDescent="0.25">
      <c r="A22" s="2" t="s">
        <v>54</v>
      </c>
      <c r="B22" s="16">
        <f t="shared" ref="B22:C22" si="2">AVERAGE(B5:B18)</f>
        <v>0.99999999999999978</v>
      </c>
      <c r="C22" s="16">
        <f t="shared" si="2"/>
        <v>5.5149999999999997</v>
      </c>
      <c r="D22"/>
      <c r="E22" s="3" t="s">
        <v>96</v>
      </c>
      <c r="F22" s="3"/>
      <c r="G22" s="3"/>
      <c r="I22" s="2" t="s">
        <v>54</v>
      </c>
      <c r="J22" s="16">
        <f t="shared" ref="J22:K22" si="3">AVERAGE(J5:J18)</f>
        <v>0.99928571428571444</v>
      </c>
      <c r="K22" s="16">
        <f t="shared" si="3"/>
        <v>20.696428571428573</v>
      </c>
      <c r="L22"/>
      <c r="M22" s="3" t="s">
        <v>96</v>
      </c>
      <c r="N22" s="3"/>
      <c r="O22" s="3"/>
      <c r="S22" s="12"/>
    </row>
    <row r="23" spans="1:19" ht="17" x14ac:dyDescent="0.25">
      <c r="A23" s="2" t="s">
        <v>19</v>
      </c>
      <c r="B23" s="4">
        <f t="shared" ref="B23:C23" si="4">STDEV(B5:B18)</f>
        <v>0.20564262420249702</v>
      </c>
      <c r="C23" s="4">
        <f t="shared" si="4"/>
        <v>1.9879484120290687</v>
      </c>
      <c r="D23"/>
      <c r="E23" s="5" t="s">
        <v>112</v>
      </c>
      <c r="F23" s="5" t="s">
        <v>52</v>
      </c>
      <c r="G23" s="3"/>
      <c r="I23" s="2" t="s">
        <v>19</v>
      </c>
      <c r="J23" s="4">
        <f t="shared" ref="J23:K23" si="5">STDEV(J5:J18)</f>
        <v>0.39145614324967709</v>
      </c>
      <c r="K23" s="4">
        <f t="shared" si="5"/>
        <v>2.3567696507748068</v>
      </c>
      <c r="L23"/>
      <c r="M23" s="5" t="s">
        <v>112</v>
      </c>
      <c r="N23" s="5" t="s">
        <v>52</v>
      </c>
      <c r="O23" s="3"/>
      <c r="S23" s="12"/>
    </row>
    <row r="24" spans="1:19" ht="17" x14ac:dyDescent="0.45">
      <c r="A24" s="2" t="s">
        <v>22</v>
      </c>
      <c r="B24" s="4">
        <f t="shared" ref="B24:C24" si="6">B23/SQRT(B21)</f>
        <v>6.5029907649395757E-2</v>
      </c>
      <c r="C24" s="4">
        <f t="shared" si="6"/>
        <v>0.62864448529267281</v>
      </c>
      <c r="D24"/>
      <c r="E24" s="5">
        <v>18</v>
      </c>
      <c r="F24" s="26">
        <v>7.1440000000000001</v>
      </c>
      <c r="G24" s="3"/>
      <c r="I24" s="2" t="s">
        <v>22</v>
      </c>
      <c r="J24" s="4">
        <f t="shared" ref="J24:K24" si="7">J23/SQRT(J21)</f>
        <v>0.10462105499915661</v>
      </c>
      <c r="K24" s="4">
        <f t="shared" si="7"/>
        <v>0.62987318376758561</v>
      </c>
      <c r="L24"/>
      <c r="M24" s="5">
        <v>26</v>
      </c>
      <c r="N24" s="5">
        <v>30.85</v>
      </c>
      <c r="O24" s="3"/>
    </row>
    <row r="25" spans="1:19" x14ac:dyDescent="0.25">
      <c r="R25" s="12"/>
    </row>
    <row r="27" spans="1:19" x14ac:dyDescent="0.45">
      <c r="A27" s="3"/>
      <c r="B27" s="3"/>
    </row>
    <row r="28" spans="1:19" x14ac:dyDescent="0.25">
      <c r="G28" s="3"/>
      <c r="R28" s="12"/>
    </row>
    <row r="29" spans="1:19" x14ac:dyDescent="0.25">
      <c r="R29" s="12"/>
    </row>
  </sheetData>
  <mergeCells count="2">
    <mergeCell ref="B3:C3"/>
    <mergeCell ref="J3:K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8"/>
  <dimension ref="A1:X28"/>
  <sheetViews>
    <sheetView zoomScale="90" zoomScaleNormal="90" zoomScaleSheetLayoutView="90" workbookViewId="0">
      <selection activeCell="O25" sqref="O25"/>
    </sheetView>
  </sheetViews>
  <sheetFormatPr defaultColWidth="8.75" defaultRowHeight="14" x14ac:dyDescent="0.45"/>
  <cols>
    <col min="1" max="1" width="8.75" style="13"/>
    <col min="2" max="8" width="8.75" style="13" customWidth="1"/>
    <col min="9" max="9" width="8.75" style="13"/>
    <col min="10" max="14" width="8.75" style="13" bestFit="1" customWidth="1"/>
    <col min="15" max="23" width="8.75" style="13"/>
    <col min="24" max="24" width="8.75" style="13" bestFit="1" customWidth="1"/>
    <col min="25" max="16384" width="8.75" style="13"/>
  </cols>
  <sheetData>
    <row r="1" spans="1:24" ht="17" x14ac:dyDescent="0.45">
      <c r="A1" t="s">
        <v>21</v>
      </c>
      <c r="B1"/>
      <c r="C1"/>
      <c r="D1"/>
      <c r="E1"/>
      <c r="F1"/>
      <c r="G1"/>
      <c r="H1"/>
    </row>
    <row r="3" spans="1:24" ht="17" x14ac:dyDescent="0.25">
      <c r="A3"/>
      <c r="B3" s="2" t="s">
        <v>10</v>
      </c>
      <c r="C3" s="2"/>
      <c r="D3" s="2"/>
      <c r="E3" s="2"/>
      <c r="F3" s="2"/>
      <c r="G3" s="2"/>
      <c r="H3" s="2"/>
      <c r="S3" s="17"/>
      <c r="T3" s="12"/>
      <c r="U3" s="12"/>
      <c r="V3" s="12"/>
      <c r="W3" s="12"/>
      <c r="X3" s="12"/>
    </row>
    <row r="4" spans="1:24" ht="17" x14ac:dyDescent="0.3">
      <c r="A4"/>
      <c r="B4" s="7" t="s">
        <v>16</v>
      </c>
      <c r="C4" s="7" t="s">
        <v>24</v>
      </c>
      <c r="D4" s="7" t="s">
        <v>84</v>
      </c>
      <c r="E4" s="7" t="s">
        <v>74</v>
      </c>
      <c r="F4" s="7" t="s">
        <v>28</v>
      </c>
      <c r="G4" s="7" t="s">
        <v>66</v>
      </c>
      <c r="H4" s="7" t="s">
        <v>41</v>
      </c>
      <c r="S4" s="17"/>
      <c r="T4" s="12"/>
      <c r="U4" s="12"/>
      <c r="V4" s="12"/>
      <c r="W4" s="12"/>
      <c r="X4" s="12"/>
    </row>
    <row r="5" spans="1:24" ht="17" x14ac:dyDescent="0.25">
      <c r="A5"/>
      <c r="B5" s="11">
        <v>99.23</v>
      </c>
      <c r="C5" s="11">
        <v>62</v>
      </c>
      <c r="D5" s="11">
        <v>58.64</v>
      </c>
      <c r="E5" s="11">
        <v>64.84</v>
      </c>
      <c r="F5" s="11">
        <v>61.88</v>
      </c>
      <c r="G5" s="11">
        <v>57.65</v>
      </c>
      <c r="H5" s="11">
        <v>42.37</v>
      </c>
      <c r="S5" s="17"/>
      <c r="T5" s="12"/>
      <c r="U5" s="12"/>
      <c r="V5" s="12"/>
      <c r="W5" s="12"/>
      <c r="X5" s="12"/>
    </row>
    <row r="6" spans="1:24" ht="17" x14ac:dyDescent="0.25">
      <c r="A6"/>
      <c r="B6" s="11">
        <v>103.9</v>
      </c>
      <c r="C6" s="11">
        <v>65.010000000000005</v>
      </c>
      <c r="D6" s="11">
        <v>59.45</v>
      </c>
      <c r="E6" s="11">
        <v>64.540000000000006</v>
      </c>
      <c r="F6" s="11">
        <v>61.72</v>
      </c>
      <c r="G6" s="11">
        <v>57.25</v>
      </c>
      <c r="H6" s="11">
        <v>45.1</v>
      </c>
      <c r="K6" s="12"/>
      <c r="L6" s="12"/>
      <c r="M6" s="12"/>
      <c r="N6" s="12"/>
      <c r="O6" s="12"/>
      <c r="P6" s="12"/>
      <c r="Q6" s="12"/>
      <c r="R6" s="12"/>
      <c r="S6" s="17"/>
      <c r="T6" s="12"/>
      <c r="U6" s="12"/>
      <c r="V6" s="12"/>
      <c r="W6" s="12"/>
      <c r="X6" s="12"/>
    </row>
    <row r="7" spans="1:24" ht="17" x14ac:dyDescent="0.25">
      <c r="A7"/>
      <c r="B7" s="11">
        <v>96.73</v>
      </c>
      <c r="C7" s="11">
        <v>64.03</v>
      </c>
      <c r="D7" s="11">
        <v>58.4</v>
      </c>
      <c r="E7" s="11">
        <v>65.09</v>
      </c>
      <c r="F7" s="11">
        <v>65.3</v>
      </c>
      <c r="G7" s="11">
        <v>55.94</v>
      </c>
      <c r="H7" s="11">
        <v>47.26</v>
      </c>
      <c r="K7" s="12"/>
      <c r="L7" s="12"/>
      <c r="M7" s="12"/>
      <c r="N7" s="12"/>
      <c r="O7" s="12"/>
      <c r="P7" s="12"/>
      <c r="Q7" s="12"/>
      <c r="R7" s="12"/>
      <c r="S7" s="17"/>
      <c r="T7" s="12"/>
      <c r="U7" s="12"/>
      <c r="V7" s="12"/>
      <c r="W7" s="12"/>
      <c r="X7" s="12"/>
    </row>
    <row r="8" spans="1:24" ht="17" x14ac:dyDescent="0.25">
      <c r="A8"/>
      <c r="B8" s="11">
        <v>99.7</v>
      </c>
      <c r="C8" s="11">
        <v>64.28</v>
      </c>
      <c r="D8" s="11">
        <v>58.47</v>
      </c>
      <c r="E8" s="11">
        <v>64.23</v>
      </c>
      <c r="F8" s="11">
        <v>57.56</v>
      </c>
      <c r="G8" s="11">
        <v>57.66</v>
      </c>
      <c r="H8" s="11">
        <v>40.799999999999997</v>
      </c>
      <c r="K8" s="12"/>
      <c r="L8" s="12"/>
      <c r="M8" s="12"/>
      <c r="N8" s="12"/>
      <c r="O8" s="12"/>
      <c r="P8" s="12"/>
      <c r="Q8" s="12"/>
      <c r="R8" s="12"/>
      <c r="S8" s="17"/>
      <c r="T8" s="12"/>
      <c r="U8" s="12"/>
      <c r="V8" s="12"/>
      <c r="W8" s="12"/>
      <c r="X8" s="12"/>
    </row>
    <row r="9" spans="1:24" ht="17" x14ac:dyDescent="0.25">
      <c r="A9"/>
      <c r="B9" s="11">
        <v>100.3</v>
      </c>
      <c r="C9" s="11">
        <v>54.69</v>
      </c>
      <c r="D9" s="11">
        <v>56.81</v>
      </c>
      <c r="E9" s="11">
        <v>64.430000000000007</v>
      </c>
      <c r="F9" s="11">
        <v>57.72</v>
      </c>
      <c r="G9" s="11">
        <v>56.89</v>
      </c>
      <c r="H9" s="11">
        <v>44.58</v>
      </c>
      <c r="K9" s="12"/>
      <c r="L9" s="12"/>
      <c r="M9" s="12"/>
      <c r="N9" s="12"/>
      <c r="O9" s="12"/>
      <c r="P9" s="12"/>
      <c r="Q9" s="12"/>
      <c r="R9" s="12"/>
      <c r="S9" s="17"/>
      <c r="T9" s="12"/>
      <c r="U9" s="12"/>
      <c r="V9" s="12"/>
      <c r="W9" s="12"/>
      <c r="X9" s="12"/>
    </row>
    <row r="10" spans="1:24" ht="17" x14ac:dyDescent="0.25">
      <c r="A10"/>
      <c r="B10" s="11">
        <v>100.13</v>
      </c>
      <c r="C10" s="11">
        <v>54.57</v>
      </c>
      <c r="D10" s="11">
        <v>57.04</v>
      </c>
      <c r="E10" s="11">
        <v>63.08</v>
      </c>
      <c r="F10" s="11">
        <v>57.89</v>
      </c>
      <c r="G10" s="11">
        <v>57.4</v>
      </c>
      <c r="H10" s="11">
        <v>45.16</v>
      </c>
      <c r="K10" s="12"/>
      <c r="L10" s="12"/>
      <c r="M10" s="12"/>
      <c r="N10" s="12"/>
      <c r="O10" s="12"/>
      <c r="P10" s="12"/>
      <c r="Q10" s="12"/>
      <c r="R10" s="12"/>
      <c r="S10" s="17"/>
      <c r="T10" s="12"/>
      <c r="U10" s="12"/>
      <c r="V10" s="12"/>
      <c r="W10" s="12"/>
      <c r="X10" s="12"/>
    </row>
    <row r="11" spans="1:24" ht="17" x14ac:dyDescent="0.25">
      <c r="A11"/>
      <c r="B11" s="11"/>
      <c r="C11" s="11"/>
      <c r="D11" s="11"/>
      <c r="E11" s="11"/>
      <c r="F11" s="11"/>
      <c r="G11" s="11"/>
      <c r="H11" s="11">
        <v>45.14</v>
      </c>
      <c r="K11" s="12"/>
      <c r="L11" s="12"/>
      <c r="M11" s="12"/>
      <c r="N11" s="12"/>
      <c r="O11" s="12"/>
      <c r="P11" s="12"/>
      <c r="Q11" s="12"/>
      <c r="R11" s="12"/>
      <c r="S11" s="17"/>
      <c r="T11" s="12"/>
      <c r="U11" s="12"/>
      <c r="V11" s="12"/>
      <c r="W11" s="12"/>
      <c r="X11" s="12"/>
    </row>
    <row r="12" spans="1:24" ht="17" x14ac:dyDescent="0.25">
      <c r="A12"/>
      <c r="B12" s="11"/>
      <c r="C12" s="11"/>
      <c r="D12" s="11"/>
      <c r="E12" s="11"/>
      <c r="F12" s="11"/>
      <c r="G12" s="11"/>
      <c r="H12" s="11">
        <v>41.91</v>
      </c>
      <c r="M12" s="12"/>
      <c r="N12" s="12"/>
      <c r="O12" s="12"/>
      <c r="P12" s="12"/>
      <c r="Q12" s="12"/>
      <c r="R12" s="12"/>
      <c r="S12" s="17"/>
      <c r="T12" s="12"/>
      <c r="U12" s="12"/>
      <c r="V12" s="12"/>
      <c r="W12" s="12"/>
      <c r="X12" s="12"/>
    </row>
    <row r="13" spans="1:24" ht="17" x14ac:dyDescent="0.25">
      <c r="A13"/>
      <c r="B13" s="11"/>
      <c r="C13" s="11"/>
      <c r="D13" s="11"/>
      <c r="E13" s="11"/>
      <c r="F13" s="11"/>
      <c r="G13" s="11"/>
      <c r="H13" s="11">
        <v>43.8</v>
      </c>
      <c r="M13" s="12"/>
      <c r="N13" s="12"/>
      <c r="O13" s="12"/>
      <c r="P13" s="12"/>
      <c r="Q13" s="12"/>
      <c r="R13" s="12"/>
      <c r="S13" s="17"/>
      <c r="T13" s="12"/>
      <c r="U13" s="12"/>
      <c r="V13" s="12"/>
      <c r="W13" s="12"/>
      <c r="X13" s="12"/>
    </row>
    <row r="14" spans="1:24" ht="17" x14ac:dyDescent="0.25">
      <c r="J14" s="1" t="s">
        <v>69</v>
      </c>
      <c r="K14" s="3" t="s">
        <v>53</v>
      </c>
      <c r="L14" s="3"/>
      <c r="M14"/>
      <c r="N14"/>
      <c r="O14"/>
      <c r="P14"/>
      <c r="S14" s="17"/>
      <c r="T14" s="12"/>
      <c r="U14" s="12"/>
      <c r="V14" s="12"/>
      <c r="W14" s="12"/>
      <c r="X14" s="12"/>
    </row>
    <row r="15" spans="1:24" ht="17" x14ac:dyDescent="0.25">
      <c r="A15" s="6" t="s">
        <v>102</v>
      </c>
      <c r="B15" s="6">
        <v>1</v>
      </c>
      <c r="C15" s="6">
        <v>2</v>
      </c>
      <c r="D15" s="6">
        <v>3</v>
      </c>
      <c r="E15" s="6">
        <v>4</v>
      </c>
      <c r="F15" s="6">
        <v>5</v>
      </c>
      <c r="G15" s="6">
        <v>6</v>
      </c>
      <c r="H15" s="6">
        <v>7</v>
      </c>
      <c r="I15"/>
      <c r="J15" s="5" t="s">
        <v>88</v>
      </c>
      <c r="K15" s="5" t="s">
        <v>83</v>
      </c>
      <c r="L15" s="5" t="s">
        <v>25</v>
      </c>
      <c r="M15" s="5" t="s">
        <v>80</v>
      </c>
      <c r="N15" s="5" t="s">
        <v>60</v>
      </c>
      <c r="O15" s="5" t="s">
        <v>71</v>
      </c>
      <c r="P15" s="5" t="s">
        <v>61</v>
      </c>
      <c r="S15" s="17"/>
      <c r="T15" s="12"/>
      <c r="U15" s="12"/>
      <c r="V15" s="12"/>
      <c r="W15" s="12"/>
      <c r="X15" s="12"/>
    </row>
    <row r="16" spans="1:24" ht="17" x14ac:dyDescent="0.25">
      <c r="A16" s="2" t="s">
        <v>20</v>
      </c>
      <c r="B16" s="2">
        <f>COUNT(B5:B13)</f>
        <v>6</v>
      </c>
      <c r="C16" s="2">
        <f t="shared" ref="C16:H16" si="0">COUNT(C5:C13)</f>
        <v>6</v>
      </c>
      <c r="D16" s="2">
        <f t="shared" si="0"/>
        <v>6</v>
      </c>
      <c r="E16" s="2">
        <f t="shared" si="0"/>
        <v>6</v>
      </c>
      <c r="F16" s="2">
        <f t="shared" si="0"/>
        <v>6</v>
      </c>
      <c r="G16" s="2">
        <f t="shared" si="0"/>
        <v>6</v>
      </c>
      <c r="H16" s="2">
        <f t="shared" si="0"/>
        <v>9</v>
      </c>
      <c r="I16"/>
      <c r="J16" s="5" t="s">
        <v>39</v>
      </c>
      <c r="K16" s="4" t="s">
        <v>86</v>
      </c>
      <c r="L16" s="4" t="s">
        <v>86</v>
      </c>
      <c r="M16" s="4" t="s">
        <v>86</v>
      </c>
      <c r="N16" s="4" t="s">
        <v>86</v>
      </c>
      <c r="O16" s="4" t="s">
        <v>86</v>
      </c>
      <c r="P16" s="4" t="s">
        <v>86</v>
      </c>
      <c r="S16" s="17"/>
      <c r="T16" s="12"/>
      <c r="U16" s="12"/>
      <c r="V16" s="12"/>
      <c r="W16" s="12"/>
      <c r="X16" s="12"/>
    </row>
    <row r="17" spans="1:24" ht="17" x14ac:dyDescent="0.25">
      <c r="A17" s="2" t="s">
        <v>54</v>
      </c>
      <c r="B17" s="16">
        <f>AVERAGE(B5:B13)</f>
        <v>99.998333333333335</v>
      </c>
      <c r="C17" s="16">
        <f t="shared" ref="C17:H17" si="1">AVERAGE(C5:C13)</f>
        <v>60.763333333333328</v>
      </c>
      <c r="D17" s="16">
        <f t="shared" si="1"/>
        <v>58.134999999999998</v>
      </c>
      <c r="E17" s="16">
        <f t="shared" si="1"/>
        <v>64.368333333333325</v>
      </c>
      <c r="F17" s="16">
        <f t="shared" si="1"/>
        <v>60.344999999999992</v>
      </c>
      <c r="G17" s="16">
        <f t="shared" si="1"/>
        <v>57.131666666666661</v>
      </c>
      <c r="H17" s="16">
        <f t="shared" si="1"/>
        <v>44.013333333333328</v>
      </c>
      <c r="I17"/>
      <c r="J17" s="1"/>
      <c r="K17" s="3" t="s">
        <v>53</v>
      </c>
      <c r="L17" s="3"/>
      <c r="M17"/>
      <c r="N17"/>
      <c r="O17"/>
      <c r="P17"/>
      <c r="S17" s="17"/>
      <c r="T17" s="12"/>
      <c r="U17" s="12"/>
      <c r="V17" s="12"/>
      <c r="W17" s="12"/>
      <c r="X17" s="12"/>
    </row>
    <row r="18" spans="1:24" ht="17" x14ac:dyDescent="0.25">
      <c r="A18" s="2" t="s">
        <v>19</v>
      </c>
      <c r="B18" s="4">
        <f>STDEV(B5:B13)</f>
        <v>2.3105273568314808</v>
      </c>
      <c r="C18" s="4">
        <f t="shared" ref="C18:H18" si="2">STDEV(C5:C13)</f>
        <v>4.854777715474385</v>
      </c>
      <c r="D18" s="4">
        <f t="shared" si="2"/>
        <v>1.0120622510498058</v>
      </c>
      <c r="E18" s="4">
        <f t="shared" si="2"/>
        <v>0.70078289552947104</v>
      </c>
      <c r="F18" s="4">
        <f t="shared" si="2"/>
        <v>3.1455603634328804</v>
      </c>
      <c r="G18" s="4">
        <f t="shared" si="2"/>
        <v>0.64996666581192186</v>
      </c>
      <c r="H18" s="4">
        <f t="shared" si="2"/>
        <v>2.0038275873936868</v>
      </c>
      <c r="I18"/>
      <c r="J18" s="5" t="s">
        <v>88</v>
      </c>
      <c r="K18" s="5" t="s">
        <v>55</v>
      </c>
      <c r="L18" s="5" t="s">
        <v>77</v>
      </c>
      <c r="M18" s="5" t="s">
        <v>76</v>
      </c>
      <c r="N18" s="5" t="s">
        <v>82</v>
      </c>
      <c r="O18"/>
      <c r="P18"/>
      <c r="S18" s="17"/>
      <c r="T18" s="12"/>
      <c r="U18" s="12"/>
      <c r="V18" s="12"/>
      <c r="W18" s="12"/>
      <c r="X18" s="12"/>
    </row>
    <row r="19" spans="1:24" ht="17" x14ac:dyDescent="0.25">
      <c r="A19" s="2" t="s">
        <v>22</v>
      </c>
      <c r="B19" s="4">
        <f>B18/SQRT(B16)</f>
        <v>0.94326884349644013</v>
      </c>
      <c r="C19" s="4">
        <f t="shared" ref="C19:H19" si="3">C18/SQRT(C16)</f>
        <v>1.9819547029244762</v>
      </c>
      <c r="D19" s="4">
        <f t="shared" si="3"/>
        <v>0.41317268383409222</v>
      </c>
      <c r="E19" s="4">
        <f t="shared" si="3"/>
        <v>0.28609341908622249</v>
      </c>
      <c r="F19" s="4">
        <f t="shared" si="3"/>
        <v>1.2841696409223611</v>
      </c>
      <c r="G19" s="4">
        <f t="shared" si="3"/>
        <v>0.26534778017621408</v>
      </c>
      <c r="H19" s="4">
        <f t="shared" si="3"/>
        <v>0.66794252913122898</v>
      </c>
      <c r="I19"/>
      <c r="J19" s="5" t="s">
        <v>39</v>
      </c>
      <c r="K19" s="2">
        <v>0.53859999999999997</v>
      </c>
      <c r="L19" s="2">
        <v>0.1857</v>
      </c>
      <c r="M19" s="2" t="s">
        <v>37</v>
      </c>
      <c r="N19" s="2">
        <v>0.1792</v>
      </c>
      <c r="O19"/>
      <c r="P19"/>
      <c r="S19" s="17"/>
      <c r="T19" s="12"/>
      <c r="U19" s="12"/>
      <c r="V19" s="12"/>
      <c r="W19" s="12"/>
      <c r="X19" s="12"/>
    </row>
    <row r="20" spans="1:24" ht="17" x14ac:dyDescent="0.25">
      <c r="A20"/>
      <c r="B20"/>
      <c r="C20"/>
      <c r="D20"/>
      <c r="E20"/>
      <c r="F20"/>
      <c r="G20"/>
      <c r="H20"/>
      <c r="I20"/>
      <c r="J20" s="3"/>
      <c r="K20" s="3"/>
      <c r="L20" s="3"/>
      <c r="M20" s="3"/>
      <c r="N20" s="3"/>
      <c r="O20"/>
      <c r="P20"/>
      <c r="S20" s="17"/>
      <c r="T20" s="12"/>
      <c r="U20" s="12"/>
      <c r="V20" s="12"/>
      <c r="W20" s="12"/>
      <c r="X20" s="12"/>
    </row>
    <row r="21" spans="1:24" ht="17" x14ac:dyDescent="0.25">
      <c r="C21"/>
      <c r="D21"/>
      <c r="E21"/>
      <c r="F21"/>
      <c r="G21"/>
      <c r="H21"/>
      <c r="I21"/>
      <c r="J21" s="5" t="s">
        <v>0</v>
      </c>
      <c r="K21" s="5" t="s">
        <v>110</v>
      </c>
      <c r="L21" s="5" t="s">
        <v>87</v>
      </c>
      <c r="M21" s="5" t="s">
        <v>39</v>
      </c>
      <c r="N21" s="3"/>
      <c r="O21" s="3"/>
      <c r="P21" s="3"/>
      <c r="S21" s="17"/>
      <c r="T21" s="12"/>
      <c r="U21" s="12"/>
      <c r="V21" s="12"/>
      <c r="W21" s="12"/>
      <c r="X21" s="12"/>
    </row>
    <row r="22" spans="1:24" x14ac:dyDescent="0.25">
      <c r="J22" s="5">
        <v>6</v>
      </c>
      <c r="K22" s="5">
        <v>38</v>
      </c>
      <c r="L22" s="5">
        <v>318.60000000000002</v>
      </c>
      <c r="M22" s="5" t="s">
        <v>51</v>
      </c>
      <c r="S22" s="17"/>
      <c r="T22" s="12"/>
      <c r="U22" s="12"/>
      <c r="V22" s="12"/>
      <c r="W22" s="12"/>
      <c r="X22" s="12"/>
    </row>
    <row r="23" spans="1:24" x14ac:dyDescent="0.25">
      <c r="S23" s="17"/>
      <c r="T23" s="12"/>
      <c r="U23" s="12"/>
      <c r="V23" s="12"/>
      <c r="W23" s="12"/>
      <c r="X23" s="12"/>
    </row>
    <row r="25" spans="1:24" x14ac:dyDescent="0.25">
      <c r="R25" s="12"/>
    </row>
    <row r="26" spans="1:24" x14ac:dyDescent="0.25">
      <c r="R26" s="12"/>
    </row>
    <row r="27" spans="1:24" x14ac:dyDescent="0.25">
      <c r="R27" s="12"/>
    </row>
    <row r="28" spans="1:24" x14ac:dyDescent="0.25">
      <c r="R28" s="12"/>
    </row>
  </sheetData>
  <mergeCells count="1">
    <mergeCell ref="B3:H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26"/>
  <dimension ref="A1:N18"/>
  <sheetViews>
    <sheetView zoomScaleNormal="100" zoomScaleSheetLayoutView="100" workbookViewId="0">
      <selection activeCell="N19" sqref="N19"/>
    </sheetView>
  </sheetViews>
  <sheetFormatPr defaultColWidth="8.83203125" defaultRowHeight="17" x14ac:dyDescent="0.45"/>
  <cols>
    <col min="2" max="2" width="8.83203125" bestFit="1" customWidth="1"/>
    <col min="6" max="7" width="8.83203125" bestFit="1" customWidth="1"/>
    <col min="12" max="12" width="12.33203125" bestFit="1" customWidth="1"/>
  </cols>
  <sheetData>
    <row r="1" spans="1:14" x14ac:dyDescent="0.45">
      <c r="A1" s="3"/>
      <c r="B1" s="3"/>
      <c r="C1" s="3"/>
      <c r="D1" s="3"/>
      <c r="E1" s="3"/>
      <c r="F1" s="3"/>
      <c r="G1" s="3"/>
      <c r="H1" s="3"/>
    </row>
    <row r="2" spans="1:14" x14ac:dyDescent="0.45">
      <c r="A2" s="3"/>
      <c r="B2" s="3"/>
      <c r="C2" s="3"/>
      <c r="D2" s="3"/>
      <c r="E2" s="3"/>
      <c r="F2" s="3"/>
      <c r="G2" s="3"/>
      <c r="H2" s="3"/>
    </row>
    <row r="3" spans="1:14" x14ac:dyDescent="0.45">
      <c r="A3" s="3"/>
      <c r="B3" s="2" t="s">
        <v>2</v>
      </c>
      <c r="C3" s="2"/>
      <c r="D3" s="2"/>
    </row>
    <row r="4" spans="1:14" x14ac:dyDescent="0.3">
      <c r="A4" s="3"/>
      <c r="B4" s="7" t="s">
        <v>16</v>
      </c>
      <c r="C4" s="7" t="s">
        <v>63</v>
      </c>
      <c r="D4" s="7" t="s">
        <v>18</v>
      </c>
      <c r="H4" s="12"/>
      <c r="L4" s="22"/>
      <c r="M4" s="12"/>
      <c r="N4" s="12"/>
    </row>
    <row r="5" spans="1:14" x14ac:dyDescent="0.25">
      <c r="A5" s="3"/>
      <c r="B5" s="23">
        <v>0.400589525</v>
      </c>
      <c r="C5" s="11">
        <v>7.33</v>
      </c>
      <c r="D5" s="11">
        <v>9.56</v>
      </c>
      <c r="H5" s="12"/>
      <c r="L5" s="22"/>
      <c r="M5" s="12"/>
      <c r="N5" s="12"/>
    </row>
    <row r="6" spans="1:14" x14ac:dyDescent="0.25">
      <c r="A6" s="3"/>
      <c r="B6" s="23">
        <v>1.439879219</v>
      </c>
      <c r="C6" s="11">
        <v>5.44</v>
      </c>
      <c r="D6" s="11">
        <v>7.99</v>
      </c>
      <c r="H6" s="12"/>
      <c r="L6" s="22"/>
      <c r="M6" s="12"/>
      <c r="N6" s="12"/>
    </row>
    <row r="7" spans="1:14" x14ac:dyDescent="0.25">
      <c r="A7" s="3"/>
      <c r="B7" s="23">
        <v>0.79974118400000005</v>
      </c>
      <c r="C7" s="11">
        <v>7.27</v>
      </c>
      <c r="D7" s="11">
        <v>9.2100000000000009</v>
      </c>
      <c r="H7" s="12"/>
      <c r="L7" s="22"/>
      <c r="M7" s="12"/>
      <c r="N7" s="12"/>
    </row>
    <row r="8" spans="1:14" x14ac:dyDescent="0.25">
      <c r="A8" s="3"/>
      <c r="B8" s="23">
        <v>0.68816276600000004</v>
      </c>
      <c r="C8" s="11">
        <v>9.99</v>
      </c>
      <c r="D8" s="11">
        <v>10.9</v>
      </c>
      <c r="H8" s="12"/>
      <c r="L8" s="22"/>
      <c r="M8" s="12"/>
      <c r="N8" s="12"/>
    </row>
    <row r="9" spans="1:14" x14ac:dyDescent="0.25">
      <c r="A9" s="3"/>
      <c r="B9" s="23">
        <v>0.82159674999999999</v>
      </c>
      <c r="C9" s="11">
        <v>4.34</v>
      </c>
      <c r="D9" s="11">
        <v>7.43</v>
      </c>
      <c r="H9" s="12"/>
      <c r="L9" s="22"/>
      <c r="M9" s="12"/>
      <c r="N9" s="12"/>
    </row>
    <row r="10" spans="1:14" x14ac:dyDescent="0.25">
      <c r="A10" s="3"/>
      <c r="B10" s="23">
        <v>0.62058305499999999</v>
      </c>
      <c r="C10" s="11">
        <v>6.25</v>
      </c>
      <c r="D10" s="11">
        <v>7.19</v>
      </c>
      <c r="H10" s="12"/>
      <c r="L10" s="22"/>
      <c r="M10" s="12"/>
      <c r="N10" s="12"/>
    </row>
    <row r="11" spans="1:14" x14ac:dyDescent="0.25">
      <c r="A11" s="3"/>
      <c r="B11" s="23">
        <v>1.788417988</v>
      </c>
      <c r="C11" s="11">
        <v>5.63</v>
      </c>
      <c r="D11" s="11">
        <v>9.91</v>
      </c>
      <c r="H11" s="12"/>
      <c r="L11" s="22"/>
      <c r="M11" s="12"/>
      <c r="N11" s="12"/>
    </row>
    <row r="12" spans="1:14" x14ac:dyDescent="0.25">
      <c r="A12" s="3"/>
      <c r="B12" s="23">
        <v>1.4410295120000001</v>
      </c>
      <c r="C12" s="11">
        <v>8.64</v>
      </c>
      <c r="D12" s="11">
        <v>9.6199999999999992</v>
      </c>
      <c r="H12" s="12"/>
    </row>
    <row r="13" spans="1:14" x14ac:dyDescent="0.45">
      <c r="A13" s="3"/>
      <c r="B13" s="3"/>
      <c r="C13" s="3"/>
      <c r="D13" s="3"/>
      <c r="E13" s="3"/>
      <c r="F13" s="1" t="s">
        <v>69</v>
      </c>
      <c r="G13" s="3" t="s">
        <v>38</v>
      </c>
      <c r="H13" s="3"/>
    </row>
    <row r="14" spans="1:14" x14ac:dyDescent="0.45">
      <c r="A14" s="6" t="s">
        <v>102</v>
      </c>
      <c r="B14" s="6">
        <v>1</v>
      </c>
      <c r="C14" s="6">
        <v>2</v>
      </c>
      <c r="D14" s="6">
        <v>3</v>
      </c>
      <c r="F14" s="5" t="s">
        <v>88</v>
      </c>
      <c r="G14" s="5" t="s">
        <v>83</v>
      </c>
      <c r="H14" s="5" t="s">
        <v>25</v>
      </c>
    </row>
    <row r="15" spans="1:14" x14ac:dyDescent="0.45">
      <c r="A15" s="2" t="s">
        <v>20</v>
      </c>
      <c r="B15" s="2">
        <f>COUNT(B5:B12)</f>
        <v>8</v>
      </c>
      <c r="C15" s="2">
        <f t="shared" ref="C15:D15" si="0">COUNT(C5:C12)</f>
        <v>8</v>
      </c>
      <c r="D15" s="2">
        <f t="shared" si="0"/>
        <v>8</v>
      </c>
      <c r="F15" s="5" t="s">
        <v>39</v>
      </c>
      <c r="G15" s="2" t="s">
        <v>51</v>
      </c>
      <c r="H15" s="2" t="s">
        <v>51</v>
      </c>
    </row>
    <row r="16" spans="1:14" x14ac:dyDescent="0.25">
      <c r="A16" s="2" t="s">
        <v>54</v>
      </c>
      <c r="B16" s="16">
        <f>AVERAGE(B5:B12)</f>
        <v>0.99999999987499999</v>
      </c>
      <c r="C16" s="16">
        <f t="shared" ref="C16:D16" si="1">AVERAGE(C5:C12)</f>
        <v>6.861250000000001</v>
      </c>
      <c r="D16" s="16">
        <f t="shared" si="1"/>
        <v>8.9762500000000003</v>
      </c>
      <c r="L16" s="12"/>
    </row>
    <row r="17" spans="1:9" x14ac:dyDescent="0.45">
      <c r="A17" s="2" t="s">
        <v>19</v>
      </c>
      <c r="B17" s="4">
        <f>STDEV(B5:B12)</f>
        <v>0.49019348814857777</v>
      </c>
      <c r="C17" s="4">
        <f t="shared" ref="C17:D17" si="2">STDEV(C5:C12)</f>
        <v>1.8363818269318901</v>
      </c>
      <c r="D17" s="4">
        <f t="shared" si="2"/>
        <v>1.3058542633628172</v>
      </c>
      <c r="F17" s="5" t="s">
        <v>0</v>
      </c>
      <c r="G17" s="5" t="s">
        <v>110</v>
      </c>
      <c r="H17" s="5" t="s">
        <v>87</v>
      </c>
      <c r="I17" s="5" t="s">
        <v>39</v>
      </c>
    </row>
    <row r="18" spans="1:9" x14ac:dyDescent="0.45">
      <c r="A18" s="2" t="s">
        <v>22</v>
      </c>
      <c r="B18" s="4">
        <f>B17/SQRT(B15)</f>
        <v>0.17330956978167342</v>
      </c>
      <c r="C18" s="4">
        <f t="shared" ref="C18:D18" si="3">C17/SQRT(C15)</f>
        <v>0.64925902133564017</v>
      </c>
      <c r="D18" s="4">
        <f t="shared" si="3"/>
        <v>0.46168920243260586</v>
      </c>
      <c r="F18" s="5">
        <v>2</v>
      </c>
      <c r="G18" s="5">
        <v>21</v>
      </c>
      <c r="H18" s="5">
        <v>77.06</v>
      </c>
      <c r="I18" s="5" t="s">
        <v>51</v>
      </c>
    </row>
  </sheetData>
  <mergeCells count="1">
    <mergeCell ref="B3:D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7"/>
  <dimension ref="A2:L30"/>
  <sheetViews>
    <sheetView topLeftCell="A7" zoomScaleNormal="100" zoomScaleSheetLayoutView="100" workbookViewId="0">
      <selection activeCell="L23" sqref="L23"/>
    </sheetView>
  </sheetViews>
  <sheetFormatPr defaultColWidth="8.83203125" defaultRowHeight="17" x14ac:dyDescent="0.45"/>
  <cols>
    <col min="1" max="2" width="8.83203125" bestFit="1" customWidth="1"/>
    <col min="3" max="3" width="9.58203125" customWidth="1"/>
  </cols>
  <sheetData>
    <row r="2" spans="1:12" x14ac:dyDescent="0.45">
      <c r="A2" s="3"/>
      <c r="B2" s="3"/>
      <c r="C2" s="3"/>
    </row>
    <row r="3" spans="1:12" x14ac:dyDescent="0.45">
      <c r="B3" s="2" t="s">
        <v>95</v>
      </c>
      <c r="C3" s="2"/>
    </row>
    <row r="4" spans="1:12" x14ac:dyDescent="0.3">
      <c r="B4" s="7" t="s">
        <v>24</v>
      </c>
      <c r="C4" s="7" t="s">
        <v>75</v>
      </c>
    </row>
    <row r="5" spans="1:12" x14ac:dyDescent="0.25">
      <c r="B5" s="11">
        <v>115.19</v>
      </c>
      <c r="C5" s="11">
        <v>53.71</v>
      </c>
      <c r="K5" s="12"/>
      <c r="L5" s="12"/>
    </row>
    <row r="6" spans="1:12" x14ac:dyDescent="0.25">
      <c r="B6" s="11">
        <v>98.06</v>
      </c>
      <c r="C6" s="11">
        <v>37.29</v>
      </c>
      <c r="K6" s="12"/>
      <c r="L6" s="12"/>
    </row>
    <row r="7" spans="1:12" x14ac:dyDescent="0.25">
      <c r="B7" s="11">
        <v>106.79</v>
      </c>
      <c r="C7" s="11">
        <v>83.18</v>
      </c>
      <c r="K7" s="12"/>
      <c r="L7" s="12"/>
    </row>
    <row r="8" spans="1:12" x14ac:dyDescent="0.25">
      <c r="B8" s="11">
        <v>91.57</v>
      </c>
      <c r="C8" s="11">
        <v>80.97</v>
      </c>
      <c r="K8" s="12"/>
      <c r="L8" s="12"/>
    </row>
    <row r="9" spans="1:12" x14ac:dyDescent="0.25">
      <c r="B9" s="11">
        <v>95.61</v>
      </c>
      <c r="C9" s="11">
        <v>80.489999999999995</v>
      </c>
      <c r="K9" s="12"/>
      <c r="L9" s="12"/>
    </row>
    <row r="10" spans="1:12" x14ac:dyDescent="0.25">
      <c r="B10" s="11">
        <v>92.79</v>
      </c>
      <c r="C10" s="11">
        <v>54.27</v>
      </c>
      <c r="K10" s="12"/>
      <c r="L10" s="12"/>
    </row>
    <row r="11" spans="1:12" x14ac:dyDescent="0.25">
      <c r="B11" s="11">
        <v>95.98</v>
      </c>
      <c r="C11" s="11">
        <v>68.78</v>
      </c>
      <c r="K11" s="12"/>
      <c r="L11" s="12"/>
    </row>
    <row r="12" spans="1:12" x14ac:dyDescent="0.25">
      <c r="B12" s="11">
        <v>94.28</v>
      </c>
      <c r="C12" s="11">
        <v>88.23</v>
      </c>
      <c r="K12" s="12"/>
      <c r="L12" s="12"/>
    </row>
    <row r="13" spans="1:12" x14ac:dyDescent="0.25">
      <c r="B13" s="11">
        <v>98.35</v>
      </c>
      <c r="C13" s="11">
        <v>78.290000000000006</v>
      </c>
      <c r="K13" s="12"/>
      <c r="L13" s="12"/>
    </row>
    <row r="14" spans="1:12" x14ac:dyDescent="0.25">
      <c r="B14" s="11">
        <v>111.39</v>
      </c>
      <c r="C14" s="11"/>
      <c r="K14" s="12"/>
    </row>
    <row r="15" spans="1:12" x14ac:dyDescent="0.45">
      <c r="B15" s="14"/>
    </row>
    <row r="16" spans="1:12" x14ac:dyDescent="0.45">
      <c r="A16" s="6" t="s">
        <v>102</v>
      </c>
      <c r="B16" s="6">
        <v>1</v>
      </c>
      <c r="C16" s="6">
        <v>2</v>
      </c>
    </row>
    <row r="17" spans="1:3" x14ac:dyDescent="0.45">
      <c r="A17" s="2" t="s">
        <v>20</v>
      </c>
      <c r="B17" s="2">
        <f>COUNT(B5:B14)</f>
        <v>10</v>
      </c>
      <c r="C17" s="2">
        <f>COUNT(C5:C14)</f>
        <v>9</v>
      </c>
    </row>
    <row r="18" spans="1:3" x14ac:dyDescent="0.45">
      <c r="A18" s="2" t="s">
        <v>54</v>
      </c>
      <c r="B18" s="16">
        <f>AVERAGE(B5:B14)</f>
        <v>100.001</v>
      </c>
      <c r="C18" s="16">
        <f>AVERAGE(C5:C14)</f>
        <v>69.467777777777769</v>
      </c>
    </row>
    <row r="19" spans="1:3" x14ac:dyDescent="0.45">
      <c r="A19" s="2" t="s">
        <v>19</v>
      </c>
      <c r="B19" s="4">
        <f>STDEV(B5:B14)</f>
        <v>8.193888576249984</v>
      </c>
      <c r="C19" s="4">
        <f>STDEV(C5:C14)</f>
        <v>17.27292156655745</v>
      </c>
    </row>
    <row r="20" spans="1:3" x14ac:dyDescent="0.45">
      <c r="A20" s="2" t="s">
        <v>22</v>
      </c>
      <c r="B20" s="4">
        <f t="shared" ref="B20:C20" si="0">B19/SQRT(B17)</f>
        <v>2.5911350794584211</v>
      </c>
      <c r="C20" s="4">
        <f t="shared" si="0"/>
        <v>5.7576405221858167</v>
      </c>
    </row>
    <row r="22" spans="1:3" x14ac:dyDescent="0.45">
      <c r="A22" s="5" t="s">
        <v>39</v>
      </c>
      <c r="B22" s="5">
        <v>1E-4</v>
      </c>
    </row>
    <row r="24" spans="1:3" x14ac:dyDescent="0.45">
      <c r="A24" s="1" t="s">
        <v>64</v>
      </c>
      <c r="B24" s="3"/>
    </row>
    <row r="25" spans="1:3" x14ac:dyDescent="0.45">
      <c r="A25" s="5" t="s">
        <v>88</v>
      </c>
      <c r="B25" s="5" t="s">
        <v>85</v>
      </c>
    </row>
    <row r="26" spans="1:3" x14ac:dyDescent="0.45">
      <c r="A26" s="5" t="s">
        <v>39</v>
      </c>
      <c r="B26" s="4">
        <v>1E-4</v>
      </c>
    </row>
    <row r="27" spans="1:3" x14ac:dyDescent="0.45">
      <c r="A27" s="3" t="s">
        <v>96</v>
      </c>
      <c r="B27" s="3"/>
    </row>
    <row r="29" spans="1:3" x14ac:dyDescent="0.45">
      <c r="A29" s="5" t="s">
        <v>112</v>
      </c>
      <c r="B29" s="5" t="s">
        <v>52</v>
      </c>
    </row>
    <row r="30" spans="1:3" x14ac:dyDescent="0.45">
      <c r="A30" s="5">
        <v>17</v>
      </c>
      <c r="B30" s="5">
        <v>5.01</v>
      </c>
    </row>
  </sheetData>
  <mergeCells count="1">
    <mergeCell ref="B3:C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8"/>
  <dimension ref="A1:U29"/>
  <sheetViews>
    <sheetView zoomScaleNormal="100" zoomScaleSheetLayoutView="100" workbookViewId="0">
      <selection activeCell="S17" sqref="S17"/>
    </sheetView>
  </sheetViews>
  <sheetFormatPr defaultColWidth="8.83203125" defaultRowHeight="17" x14ac:dyDescent="0.45"/>
  <cols>
    <col min="10" max="11" width="8.83203125" bestFit="1" customWidth="1"/>
    <col min="15" max="15" width="8.83203125" bestFit="1" customWidth="1"/>
    <col min="17" max="17" width="8.83203125" bestFit="1" customWidth="1"/>
  </cols>
  <sheetData>
    <row r="1" spans="1:21" x14ac:dyDescent="0.45">
      <c r="I1" s="3"/>
      <c r="J1" s="3"/>
      <c r="K1" s="3"/>
      <c r="L1" s="3"/>
      <c r="M1" s="3"/>
      <c r="N1" s="3"/>
      <c r="O1" s="3"/>
      <c r="P1" s="3"/>
    </row>
    <row r="2" spans="1:21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21" x14ac:dyDescent="0.45">
      <c r="B3" s="2" t="s">
        <v>2</v>
      </c>
      <c r="C3" s="2"/>
      <c r="D3" s="2"/>
      <c r="E3" s="2"/>
      <c r="F3" s="2"/>
      <c r="G3" s="2"/>
      <c r="H3" s="2"/>
      <c r="I3" s="3"/>
      <c r="J3" s="3"/>
      <c r="K3" s="3"/>
      <c r="L3" s="3"/>
      <c r="M3" s="3"/>
      <c r="N3" s="3"/>
      <c r="O3" s="3"/>
      <c r="P3" s="3"/>
    </row>
    <row r="4" spans="1:21" x14ac:dyDescent="0.3">
      <c r="B4" s="7" t="s">
        <v>16</v>
      </c>
      <c r="C4" s="7" t="s">
        <v>24</v>
      </c>
      <c r="D4" s="7" t="s">
        <v>84</v>
      </c>
      <c r="E4" s="7" t="s">
        <v>74</v>
      </c>
      <c r="F4" s="7" t="s">
        <v>28</v>
      </c>
      <c r="G4" s="7" t="s">
        <v>66</v>
      </c>
      <c r="H4" s="7" t="s">
        <v>75</v>
      </c>
      <c r="I4" s="3"/>
      <c r="J4" s="3"/>
      <c r="K4" s="3"/>
      <c r="L4" s="3"/>
      <c r="M4" s="3"/>
      <c r="N4" s="3"/>
      <c r="O4" s="3"/>
      <c r="P4" s="3"/>
    </row>
    <row r="5" spans="1:21" x14ac:dyDescent="0.25">
      <c r="B5" s="11">
        <v>1.23</v>
      </c>
      <c r="C5" s="11">
        <v>9.56</v>
      </c>
      <c r="D5" s="11">
        <v>12.15</v>
      </c>
      <c r="E5" s="11">
        <v>16.47</v>
      </c>
      <c r="F5" s="11">
        <v>11.67</v>
      </c>
      <c r="G5" s="11">
        <v>14.67</v>
      </c>
      <c r="H5" s="11">
        <v>4.25</v>
      </c>
      <c r="I5" s="3"/>
      <c r="J5" s="3"/>
      <c r="K5" s="3"/>
      <c r="L5" s="3"/>
      <c r="M5" s="3"/>
      <c r="N5" s="3"/>
      <c r="O5" s="12"/>
      <c r="P5" s="12"/>
      <c r="Q5" s="12"/>
      <c r="R5" s="12"/>
      <c r="S5" s="12"/>
      <c r="T5" s="12"/>
      <c r="U5" s="12"/>
    </row>
    <row r="6" spans="1:21" x14ac:dyDescent="0.25">
      <c r="B6" s="11">
        <v>1.58</v>
      </c>
      <c r="C6" s="11">
        <v>7.99</v>
      </c>
      <c r="D6" s="11">
        <v>17.79</v>
      </c>
      <c r="E6" s="11">
        <v>11.43</v>
      </c>
      <c r="F6" s="11">
        <v>13.21</v>
      </c>
      <c r="G6" s="11">
        <v>13.62</v>
      </c>
      <c r="H6" s="11">
        <v>6.54</v>
      </c>
      <c r="I6" s="3"/>
      <c r="J6" s="3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</row>
    <row r="7" spans="1:21" x14ac:dyDescent="0.25">
      <c r="B7" s="11">
        <v>0.64</v>
      </c>
      <c r="C7" s="11">
        <v>9.2100000000000009</v>
      </c>
      <c r="D7" s="11">
        <v>11.79</v>
      </c>
      <c r="E7" s="11">
        <v>15.01</v>
      </c>
      <c r="F7" s="11">
        <v>12.48</v>
      </c>
      <c r="G7" s="11">
        <v>6.14</v>
      </c>
      <c r="H7" s="11">
        <v>4.8499999999999996</v>
      </c>
      <c r="I7" s="3"/>
      <c r="J7" s="3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5">
      <c r="B8" s="11">
        <v>0.84</v>
      </c>
      <c r="C8" s="11">
        <v>10.9</v>
      </c>
      <c r="D8" s="11">
        <v>16.12</v>
      </c>
      <c r="E8" s="11">
        <v>12.37</v>
      </c>
      <c r="F8" s="11">
        <v>11.24</v>
      </c>
      <c r="G8" s="11">
        <v>6.89</v>
      </c>
      <c r="H8" s="11">
        <v>4.32</v>
      </c>
      <c r="I8" s="3"/>
      <c r="J8" s="3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</row>
    <row r="9" spans="1:21" x14ac:dyDescent="0.25">
      <c r="B9" s="11">
        <v>1</v>
      </c>
      <c r="C9" s="11">
        <v>7.43</v>
      </c>
      <c r="D9" s="11">
        <v>15.61</v>
      </c>
      <c r="E9" s="11">
        <v>8.27</v>
      </c>
      <c r="F9" s="11">
        <v>9.0299999999999994</v>
      </c>
      <c r="G9" s="11">
        <v>11.81</v>
      </c>
      <c r="H9" s="11">
        <v>3.49</v>
      </c>
      <c r="I9" s="3"/>
      <c r="J9" s="3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</row>
    <row r="10" spans="1:21" x14ac:dyDescent="0.25">
      <c r="B10" s="11">
        <v>0.79</v>
      </c>
      <c r="C10" s="11">
        <v>7.19</v>
      </c>
      <c r="D10" s="11">
        <v>7.63</v>
      </c>
      <c r="E10" s="11">
        <v>10.199999999999999</v>
      </c>
      <c r="F10" s="11">
        <v>11.85</v>
      </c>
      <c r="G10" s="11">
        <v>6.44</v>
      </c>
      <c r="H10" s="11">
        <v>4.3499999999999996</v>
      </c>
      <c r="I10" s="3"/>
      <c r="J10" s="3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</row>
    <row r="11" spans="1:21" x14ac:dyDescent="0.25">
      <c r="B11" s="11">
        <v>0.9</v>
      </c>
      <c r="C11" s="11">
        <v>9.91</v>
      </c>
      <c r="D11" s="11">
        <v>10.050000000000001</v>
      </c>
      <c r="E11" s="11">
        <v>11.56</v>
      </c>
      <c r="F11" s="11">
        <v>7.62</v>
      </c>
      <c r="G11" s="11">
        <v>8.98</v>
      </c>
      <c r="H11" s="11">
        <v>3.72</v>
      </c>
      <c r="I11" s="3"/>
      <c r="J11" s="3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</row>
    <row r="12" spans="1:21" x14ac:dyDescent="0.25">
      <c r="B12" s="11">
        <v>1.02</v>
      </c>
      <c r="C12" s="11">
        <v>9.6199999999999992</v>
      </c>
      <c r="D12" s="11">
        <v>5.82</v>
      </c>
      <c r="E12" s="11">
        <v>8.4600000000000009</v>
      </c>
      <c r="F12" s="11">
        <v>15.76</v>
      </c>
      <c r="G12" s="11">
        <v>7.44</v>
      </c>
      <c r="H12" s="11">
        <v>2.93</v>
      </c>
      <c r="I12" s="3"/>
      <c r="J12" s="3"/>
      <c r="K12" s="3"/>
      <c r="L12" s="3"/>
      <c r="M12" s="12"/>
      <c r="N12" s="12"/>
      <c r="O12" s="12"/>
      <c r="P12" s="12"/>
      <c r="Q12" s="12"/>
      <c r="R12" s="12"/>
      <c r="S12" s="12"/>
      <c r="T12" s="12"/>
      <c r="U12" s="12"/>
    </row>
    <row r="13" spans="1:21" x14ac:dyDescent="0.45">
      <c r="A13" s="3"/>
      <c r="B13" s="3"/>
      <c r="C13" s="3"/>
      <c r="D13" s="3"/>
      <c r="E13" s="3"/>
      <c r="F13" s="3"/>
      <c r="G13" s="3"/>
      <c r="H13" s="3"/>
      <c r="I13" s="3"/>
      <c r="J13" s="1" t="s">
        <v>69</v>
      </c>
      <c r="K13" s="3" t="s">
        <v>53</v>
      </c>
      <c r="L13" s="3"/>
    </row>
    <row r="14" spans="1:21" x14ac:dyDescent="0.45">
      <c r="A14" s="6" t="s">
        <v>102</v>
      </c>
      <c r="B14" s="6">
        <v>1</v>
      </c>
      <c r="C14" s="6">
        <v>2</v>
      </c>
      <c r="D14" s="6">
        <v>3</v>
      </c>
      <c r="E14" s="6">
        <v>4</v>
      </c>
      <c r="F14" s="6">
        <v>5</v>
      </c>
      <c r="G14" s="6">
        <v>6</v>
      </c>
      <c r="H14" s="6">
        <v>7</v>
      </c>
      <c r="J14" s="5" t="s">
        <v>88</v>
      </c>
      <c r="K14" s="5" t="s">
        <v>83</v>
      </c>
      <c r="L14" s="5" t="s">
        <v>25</v>
      </c>
      <c r="M14" s="5" t="s">
        <v>80</v>
      </c>
      <c r="N14" s="5" t="s">
        <v>60</v>
      </c>
      <c r="O14" s="5" t="s">
        <v>71</v>
      </c>
      <c r="P14" s="5" t="s">
        <v>61</v>
      </c>
    </row>
    <row r="15" spans="1:21" x14ac:dyDescent="0.45">
      <c r="A15" s="2" t="s">
        <v>20</v>
      </c>
      <c r="B15" s="2">
        <f>COUNT(B5:B12)</f>
        <v>8</v>
      </c>
      <c r="C15" s="2">
        <f t="shared" ref="C15:H15" si="0">COUNT(C5:C12)</f>
        <v>8</v>
      </c>
      <c r="D15" s="2">
        <f t="shared" si="0"/>
        <v>8</v>
      </c>
      <c r="E15" s="2">
        <f t="shared" si="0"/>
        <v>8</v>
      </c>
      <c r="F15" s="2">
        <f t="shared" si="0"/>
        <v>8</v>
      </c>
      <c r="G15" s="2">
        <f t="shared" si="0"/>
        <v>8</v>
      </c>
      <c r="H15" s="2">
        <f t="shared" si="0"/>
        <v>8</v>
      </c>
      <c r="J15" s="5" t="s">
        <v>39</v>
      </c>
      <c r="K15" s="4" t="s">
        <v>86</v>
      </c>
      <c r="L15" s="4" t="s">
        <v>86</v>
      </c>
      <c r="M15" s="4" t="s">
        <v>86</v>
      </c>
      <c r="N15" s="4" t="s">
        <v>86</v>
      </c>
      <c r="O15" s="4" t="s">
        <v>86</v>
      </c>
      <c r="P15" s="2">
        <v>0.16300000000000001</v>
      </c>
    </row>
    <row r="16" spans="1:21" x14ac:dyDescent="0.45">
      <c r="A16" s="2" t="s">
        <v>54</v>
      </c>
      <c r="B16" s="16">
        <f>AVERAGE(B5:B12)</f>
        <v>1</v>
      </c>
      <c r="C16" s="16">
        <f t="shared" ref="C16:H16" si="1">AVERAGE(C5:C12)</f>
        <v>8.9762500000000003</v>
      </c>
      <c r="D16" s="16">
        <f t="shared" si="1"/>
        <v>12.119999999999997</v>
      </c>
      <c r="E16" s="16">
        <f t="shared" si="1"/>
        <v>11.721250000000001</v>
      </c>
      <c r="F16" s="16">
        <f t="shared" si="1"/>
        <v>11.607500000000002</v>
      </c>
      <c r="G16" s="16">
        <f t="shared" si="1"/>
        <v>9.4987499999999994</v>
      </c>
      <c r="H16" s="16">
        <f t="shared" si="1"/>
        <v>4.3062500000000004</v>
      </c>
      <c r="J16" s="1"/>
      <c r="K16" s="3" t="s">
        <v>53</v>
      </c>
      <c r="L16" s="3"/>
    </row>
    <row r="17" spans="1:17" x14ac:dyDescent="0.45">
      <c r="A17" s="2" t="s">
        <v>19</v>
      </c>
      <c r="B17" s="4">
        <f>STDEV(B5:B12)</f>
        <v>0.29252594512526336</v>
      </c>
      <c r="C17" s="4">
        <f t="shared" ref="C17:H17" si="2">STDEV(C5:C12)</f>
        <v>1.3058542633628172</v>
      </c>
      <c r="D17" s="4">
        <f t="shared" si="2"/>
        <v>4.2185610275136707</v>
      </c>
      <c r="E17" s="4">
        <f t="shared" si="2"/>
        <v>2.8972718078515465</v>
      </c>
      <c r="F17" s="4">
        <f t="shared" si="2"/>
        <v>2.4875102296989806</v>
      </c>
      <c r="G17" s="4">
        <f t="shared" si="2"/>
        <v>3.40207263506906</v>
      </c>
      <c r="H17" s="4">
        <f t="shared" si="2"/>
        <v>1.0819682791758982</v>
      </c>
      <c r="J17" s="5" t="s">
        <v>88</v>
      </c>
      <c r="K17" s="5" t="s">
        <v>55</v>
      </c>
      <c r="L17" s="5" t="s">
        <v>77</v>
      </c>
      <c r="M17" s="5" t="s">
        <v>76</v>
      </c>
      <c r="N17" s="5" t="s">
        <v>82</v>
      </c>
      <c r="O17" s="5" t="s">
        <v>31</v>
      </c>
    </row>
    <row r="18" spans="1:17" x14ac:dyDescent="0.45">
      <c r="A18" s="2" t="s">
        <v>22</v>
      </c>
      <c r="B18" s="4">
        <f>B17/SQRT(B15)</f>
        <v>0.10342353973553879</v>
      </c>
      <c r="C18" s="4">
        <f t="shared" ref="C18:H18" si="3">C17/SQRT(C15)</f>
        <v>0.46168920243260586</v>
      </c>
      <c r="D18" s="4">
        <f t="shared" si="3"/>
        <v>1.491486554702103</v>
      </c>
      <c r="E18" s="4">
        <f t="shared" si="3"/>
        <v>1.0243402711362182</v>
      </c>
      <c r="F18" s="4">
        <f t="shared" si="3"/>
        <v>0.87946767584552776</v>
      </c>
      <c r="G18" s="4">
        <f t="shared" si="3"/>
        <v>1.2028143151732593</v>
      </c>
      <c r="H18" s="4">
        <f t="shared" si="3"/>
        <v>0.38253355361700858</v>
      </c>
      <c r="J18" s="5" t="s">
        <v>39</v>
      </c>
      <c r="K18" s="2">
        <v>0.2089</v>
      </c>
      <c r="L18" s="2">
        <v>0.35720000000000002</v>
      </c>
      <c r="M18" s="2">
        <v>0.40799999999999997</v>
      </c>
      <c r="N18" s="2">
        <v>0.99960000000000004</v>
      </c>
      <c r="O18" s="2">
        <v>1.2E-2</v>
      </c>
    </row>
    <row r="19" spans="1:17" x14ac:dyDescent="0.25">
      <c r="J19" s="3"/>
      <c r="K19" s="3"/>
      <c r="L19" s="3"/>
      <c r="M19" s="3"/>
      <c r="N19" s="3"/>
      <c r="Q19" s="12"/>
    </row>
    <row r="20" spans="1:17" x14ac:dyDescent="0.25">
      <c r="J20" s="5" t="s">
        <v>111</v>
      </c>
      <c r="K20" s="5" t="s">
        <v>110</v>
      </c>
      <c r="L20" s="5" t="s">
        <v>87</v>
      </c>
      <c r="M20" s="5" t="s">
        <v>39</v>
      </c>
      <c r="N20" s="3"/>
      <c r="O20" s="3"/>
      <c r="P20" s="3"/>
      <c r="Q20" s="12"/>
    </row>
    <row r="21" spans="1:17" x14ac:dyDescent="0.25">
      <c r="A21" s="3"/>
      <c r="B21" s="3"/>
      <c r="C21" s="3"/>
      <c r="D21" s="3"/>
      <c r="E21" s="3"/>
      <c r="F21" s="3"/>
      <c r="G21" s="3"/>
      <c r="H21" s="3"/>
      <c r="I21" s="3"/>
      <c r="J21" s="5">
        <v>6</v>
      </c>
      <c r="K21" s="5">
        <v>49</v>
      </c>
      <c r="L21" s="5">
        <v>21.52</v>
      </c>
      <c r="M21" s="5" t="s">
        <v>51</v>
      </c>
      <c r="Q21" s="12"/>
    </row>
    <row r="22" spans="1:17" x14ac:dyDescent="0.25">
      <c r="Q22" s="12"/>
    </row>
    <row r="23" spans="1:17" x14ac:dyDescent="0.25">
      <c r="Q23" s="12"/>
    </row>
    <row r="24" spans="1:17" x14ac:dyDescent="0.25">
      <c r="Q24" s="12"/>
    </row>
    <row r="25" spans="1:17" x14ac:dyDescent="0.25">
      <c r="Q25" s="12"/>
    </row>
    <row r="26" spans="1:17" x14ac:dyDescent="0.25">
      <c r="Q26" s="12"/>
    </row>
    <row r="27" spans="1:17" x14ac:dyDescent="0.25">
      <c r="Q27" s="12"/>
    </row>
    <row r="28" spans="1:17" x14ac:dyDescent="0.25">
      <c r="Q28" s="12"/>
    </row>
    <row r="29" spans="1:17" x14ac:dyDescent="0.25">
      <c r="Q29" s="12"/>
    </row>
  </sheetData>
  <mergeCells count="1">
    <mergeCell ref="B3:H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3"/>
  <dimension ref="A1:F19"/>
  <sheetViews>
    <sheetView zoomScaleNormal="100" zoomScaleSheetLayoutView="100" workbookViewId="0">
      <selection activeCell="K15" sqref="K15"/>
    </sheetView>
  </sheetViews>
  <sheetFormatPr defaultColWidth="8.75" defaultRowHeight="14" x14ac:dyDescent="0.45"/>
  <cols>
    <col min="1" max="1" width="8.75" style="13"/>
    <col min="2" max="3" width="8.75" style="13" bestFit="1" customWidth="1"/>
    <col min="4" max="4" width="8.75" style="13"/>
    <col min="5" max="7" width="8.75" style="13" bestFit="1" customWidth="1"/>
    <col min="8" max="16384" width="8.75" style="13"/>
  </cols>
  <sheetData>
    <row r="1" spans="1:6" ht="17" x14ac:dyDescent="0.45">
      <c r="A1" t="s">
        <v>67</v>
      </c>
      <c r="B1"/>
      <c r="C1"/>
      <c r="D1"/>
      <c r="E1"/>
      <c r="F1"/>
    </row>
    <row r="3" spans="1:6" ht="17" x14ac:dyDescent="0.45">
      <c r="A3"/>
      <c r="B3" s="2" t="s">
        <v>6</v>
      </c>
      <c r="C3" s="2"/>
      <c r="D3"/>
      <c r="E3"/>
      <c r="F3"/>
    </row>
    <row r="4" spans="1:6" ht="17" x14ac:dyDescent="0.3">
      <c r="A4"/>
      <c r="B4" s="7" t="s">
        <v>36</v>
      </c>
      <c r="C4" s="7" t="s">
        <v>100</v>
      </c>
      <c r="D4"/>
      <c r="E4"/>
      <c r="F4"/>
    </row>
    <row r="5" spans="1:6" ht="17" x14ac:dyDescent="0.25">
      <c r="A5"/>
      <c r="B5" s="11">
        <v>73.849422129999994</v>
      </c>
      <c r="C5" s="11">
        <v>26.78</v>
      </c>
      <c r="D5"/>
      <c r="E5"/>
      <c r="F5"/>
    </row>
    <row r="6" spans="1:6" ht="17" x14ac:dyDescent="0.25">
      <c r="A6"/>
      <c r="B6" s="11">
        <v>76.422482479999999</v>
      </c>
      <c r="C6" s="11">
        <v>1.88</v>
      </c>
      <c r="D6"/>
      <c r="E6"/>
      <c r="F6"/>
    </row>
    <row r="7" spans="1:6" ht="17" x14ac:dyDescent="0.25">
      <c r="A7"/>
      <c r="B7" s="11">
        <v>76.746333000000007</v>
      </c>
      <c r="C7" s="11">
        <v>12.17</v>
      </c>
      <c r="D7"/>
      <c r="E7"/>
      <c r="F7"/>
    </row>
    <row r="8" spans="1:6" ht="17" x14ac:dyDescent="0.25">
      <c r="A8"/>
      <c r="B8" s="11">
        <v>102.7819537</v>
      </c>
      <c r="C8" s="11">
        <v>0.97</v>
      </c>
      <c r="D8"/>
      <c r="E8"/>
      <c r="F8"/>
    </row>
    <row r="9" spans="1:6" ht="17" x14ac:dyDescent="0.25">
      <c r="A9"/>
      <c r="B9" s="11">
        <v>32.33</v>
      </c>
      <c r="C9" s="11">
        <v>1.34</v>
      </c>
      <c r="D9"/>
      <c r="E9"/>
      <c r="F9"/>
    </row>
    <row r="10" spans="1:6" ht="17" x14ac:dyDescent="0.25">
      <c r="A10"/>
      <c r="B10" s="11">
        <v>53.87</v>
      </c>
      <c r="C10" s="11">
        <v>6.46</v>
      </c>
      <c r="D10"/>
      <c r="E10"/>
      <c r="F10"/>
    </row>
    <row r="11" spans="1:6" ht="17" x14ac:dyDescent="0.3">
      <c r="A11"/>
      <c r="B11" s="11">
        <v>64.69</v>
      </c>
      <c r="C11" s="8"/>
      <c r="D11"/>
      <c r="E11"/>
      <c r="F11"/>
    </row>
    <row r="13" spans="1:6" ht="17" x14ac:dyDescent="0.45">
      <c r="A13" s="6" t="s">
        <v>102</v>
      </c>
      <c r="B13" s="6">
        <v>1</v>
      </c>
      <c r="C13" s="6">
        <v>2</v>
      </c>
      <c r="D13"/>
      <c r="E13" s="1" t="s">
        <v>64</v>
      </c>
      <c r="F13" s="3"/>
    </row>
    <row r="14" spans="1:6" ht="17" x14ac:dyDescent="0.45">
      <c r="A14" s="2" t="s">
        <v>20</v>
      </c>
      <c r="B14" s="2">
        <f>COUNT(B5:B11)</f>
        <v>7</v>
      </c>
      <c r="C14" s="2">
        <f>COUNT(C5:C11)</f>
        <v>6</v>
      </c>
      <c r="D14"/>
      <c r="E14" s="5" t="s">
        <v>88</v>
      </c>
      <c r="F14" s="5" t="s">
        <v>83</v>
      </c>
    </row>
    <row r="15" spans="1:6" ht="17" x14ac:dyDescent="0.45">
      <c r="A15" s="2" t="s">
        <v>54</v>
      </c>
      <c r="B15" s="16">
        <f>AVERAGE(B5:B11)</f>
        <v>68.670027329999996</v>
      </c>
      <c r="C15" s="16">
        <f>AVERAGE(C5:C11)</f>
        <v>8.2666666666666675</v>
      </c>
      <c r="D15"/>
      <c r="E15" s="5" t="s">
        <v>39</v>
      </c>
      <c r="F15" s="4" t="s">
        <v>86</v>
      </c>
    </row>
    <row r="16" spans="1:6" ht="17" x14ac:dyDescent="0.45">
      <c r="A16" s="2" t="s">
        <v>19</v>
      </c>
      <c r="B16" s="4">
        <f>STDEV(B5:B11)</f>
        <v>21.875617850916615</v>
      </c>
      <c r="C16" s="4">
        <f>STDEV(C5:C11)</f>
        <v>10.032478590391642</v>
      </c>
      <c r="D16"/>
      <c r="E16" s="3" t="s">
        <v>96</v>
      </c>
      <c r="F16"/>
    </row>
    <row r="17" spans="1:6" x14ac:dyDescent="0.45">
      <c r="A17" s="2" t="s">
        <v>22</v>
      </c>
      <c r="B17" s="4">
        <f>B16/SQRT(B14)</f>
        <v>8.2682063727729425</v>
      </c>
      <c r="C17" s="4">
        <f>C16/SQRT(C14)</f>
        <v>4.095742233642695</v>
      </c>
    </row>
    <row r="18" spans="1:6" x14ac:dyDescent="0.45">
      <c r="E18" s="5" t="s">
        <v>112</v>
      </c>
      <c r="F18" s="5" t="s">
        <v>52</v>
      </c>
    </row>
    <row r="19" spans="1:6" x14ac:dyDescent="0.45">
      <c r="A19" s="10"/>
      <c r="B19" s="10"/>
      <c r="E19" s="5">
        <v>11</v>
      </c>
      <c r="F19" s="26">
        <v>6.1989999999999998</v>
      </c>
    </row>
  </sheetData>
  <mergeCells count="1">
    <mergeCell ref="B3:C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4"/>
  <dimension ref="A1:K28"/>
  <sheetViews>
    <sheetView zoomScaleNormal="100" zoomScaleSheetLayoutView="100" workbookViewId="0">
      <selection activeCell="M27" sqref="M27"/>
    </sheetView>
  </sheetViews>
  <sheetFormatPr defaultColWidth="8.75" defaultRowHeight="14" x14ac:dyDescent="0.45"/>
  <cols>
    <col min="1" max="1" width="8.75" style="13"/>
    <col min="2" max="3" width="8.75" style="13" customWidth="1"/>
    <col min="4" max="6" width="8.75" style="13"/>
    <col min="7" max="8" width="8.75" style="13" customWidth="1"/>
    <col min="9" max="10" width="8.75" style="13" bestFit="1" customWidth="1"/>
    <col min="11" max="16384" width="8.75" style="13"/>
  </cols>
  <sheetData>
    <row r="1" spans="1:11" ht="17" x14ac:dyDescent="0.45">
      <c r="A1" t="s">
        <v>40</v>
      </c>
      <c r="B1"/>
      <c r="C1"/>
      <c r="D1"/>
      <c r="E1"/>
      <c r="F1"/>
      <c r="G1"/>
      <c r="H1"/>
    </row>
    <row r="3" spans="1:11" ht="17" x14ac:dyDescent="0.45">
      <c r="A3"/>
      <c r="B3" s="2" t="s">
        <v>8</v>
      </c>
      <c r="C3" s="2"/>
      <c r="D3"/>
      <c r="E3"/>
      <c r="F3"/>
      <c r="G3"/>
      <c r="H3"/>
    </row>
    <row r="4" spans="1:11" ht="17" x14ac:dyDescent="0.3">
      <c r="A4"/>
      <c r="B4" s="7" t="s">
        <v>62</v>
      </c>
      <c r="C4" s="7" t="s">
        <v>36</v>
      </c>
      <c r="D4" s="7" t="s">
        <v>62</v>
      </c>
      <c r="E4" s="7" t="s">
        <v>36</v>
      </c>
      <c r="F4"/>
      <c r="G4"/>
      <c r="H4"/>
    </row>
    <row r="5" spans="1:11" ht="17" x14ac:dyDescent="0.25">
      <c r="A5"/>
      <c r="B5" s="11">
        <v>0.64</v>
      </c>
      <c r="C5" s="11">
        <v>2.2200000000000002</v>
      </c>
      <c r="D5" s="11">
        <v>0.22</v>
      </c>
      <c r="E5" s="11">
        <v>0.15</v>
      </c>
      <c r="F5" s="12"/>
      <c r="G5" s="12"/>
      <c r="H5" s="12"/>
      <c r="J5" s="12"/>
      <c r="K5" s="12"/>
    </row>
    <row r="6" spans="1:11" ht="17" x14ac:dyDescent="0.25">
      <c r="A6"/>
      <c r="B6" s="11">
        <v>0.71</v>
      </c>
      <c r="C6" s="11">
        <v>2.42</v>
      </c>
      <c r="D6" s="11">
        <v>0.37</v>
      </c>
      <c r="E6" s="11">
        <v>0.19</v>
      </c>
      <c r="F6" s="12"/>
      <c r="G6" s="12"/>
      <c r="H6" s="12"/>
      <c r="J6" s="12"/>
      <c r="K6" s="12"/>
    </row>
    <row r="7" spans="1:11" ht="17" x14ac:dyDescent="0.25">
      <c r="A7"/>
      <c r="B7" s="11">
        <v>1.1000000000000001</v>
      </c>
      <c r="C7" s="11">
        <v>2.48</v>
      </c>
      <c r="D7" s="11">
        <v>0.39</v>
      </c>
      <c r="E7" s="11">
        <v>0.14000000000000001</v>
      </c>
      <c r="F7" s="12"/>
      <c r="G7" s="12"/>
      <c r="H7" s="12"/>
      <c r="J7" s="12"/>
      <c r="K7" s="12"/>
    </row>
    <row r="8" spans="1:11" ht="17" x14ac:dyDescent="0.25">
      <c r="A8"/>
      <c r="B8" s="11">
        <v>0.8</v>
      </c>
      <c r="C8" s="11">
        <v>0.99</v>
      </c>
      <c r="D8" s="11">
        <v>0.36</v>
      </c>
      <c r="E8" s="11">
        <v>0.21</v>
      </c>
      <c r="F8" s="12"/>
      <c r="G8" s="12"/>
      <c r="H8" s="12"/>
      <c r="J8" s="12"/>
      <c r="K8" s="12"/>
    </row>
    <row r="9" spans="1:11" ht="17" x14ac:dyDescent="0.25">
      <c r="A9"/>
      <c r="B9" s="11">
        <v>0.76</v>
      </c>
      <c r="C9" s="11">
        <v>0.96</v>
      </c>
      <c r="D9" s="11">
        <v>0.39</v>
      </c>
      <c r="E9" s="11">
        <v>0.23</v>
      </c>
      <c r="F9" s="12"/>
      <c r="G9" s="12"/>
      <c r="H9" s="12"/>
      <c r="J9" s="12"/>
      <c r="K9" s="12"/>
    </row>
    <row r="10" spans="1:11" ht="17" x14ac:dyDescent="0.25">
      <c r="A10"/>
      <c r="B10" s="11">
        <v>0.65</v>
      </c>
      <c r="C10" s="11">
        <v>1.01</v>
      </c>
      <c r="D10" s="11">
        <v>0.34</v>
      </c>
      <c r="E10" s="11">
        <v>0.19</v>
      </c>
      <c r="F10" s="12"/>
      <c r="G10" s="12"/>
      <c r="H10" s="12"/>
      <c r="J10" s="12"/>
      <c r="K10" s="12"/>
    </row>
    <row r="11" spans="1:11" ht="17" x14ac:dyDescent="0.25">
      <c r="A11"/>
      <c r="B11" s="11">
        <v>1.21</v>
      </c>
      <c r="C11" s="11">
        <v>1.95</v>
      </c>
      <c r="D11" s="11">
        <v>0.34</v>
      </c>
      <c r="E11" s="11">
        <v>0.52</v>
      </c>
      <c r="F11" s="12"/>
      <c r="G11" s="12"/>
      <c r="H11" s="12"/>
      <c r="J11" s="12"/>
      <c r="K11" s="12"/>
    </row>
    <row r="12" spans="1:11" ht="17" x14ac:dyDescent="0.25">
      <c r="A12"/>
      <c r="B12" s="11">
        <v>2.59</v>
      </c>
      <c r="C12" s="11">
        <v>1.41</v>
      </c>
      <c r="D12" s="11">
        <v>0.19</v>
      </c>
      <c r="E12" s="11">
        <v>0.57999999999999996</v>
      </c>
      <c r="F12" s="12"/>
      <c r="G12" s="12"/>
      <c r="H12" s="12"/>
      <c r="J12" s="12"/>
      <c r="K12" s="12"/>
    </row>
    <row r="13" spans="1:11" ht="17" x14ac:dyDescent="0.25">
      <c r="A13"/>
      <c r="B13" s="11">
        <v>0.53</v>
      </c>
      <c r="C13" s="11">
        <v>1.27</v>
      </c>
      <c r="D13" s="11">
        <v>0.81</v>
      </c>
      <c r="E13" s="11">
        <v>1.46</v>
      </c>
      <c r="F13" s="12"/>
      <c r="G13" s="12"/>
      <c r="H13" s="12"/>
      <c r="J13" s="12"/>
      <c r="K13" s="12"/>
    </row>
    <row r="14" spans="1:11" ht="17" x14ac:dyDescent="0.25">
      <c r="A14"/>
      <c r="B14" s="11">
        <v>0.69</v>
      </c>
      <c r="C14" s="11">
        <v>1.25</v>
      </c>
      <c r="D14" s="11">
        <v>0.77</v>
      </c>
      <c r="E14" s="11">
        <v>0.99</v>
      </c>
      <c r="F14" s="12"/>
      <c r="G14" s="12"/>
      <c r="H14" s="12"/>
      <c r="J14" s="12"/>
      <c r="K14" s="12"/>
    </row>
    <row r="15" spans="1:11" ht="17" x14ac:dyDescent="0.25">
      <c r="A15"/>
      <c r="B15" s="11">
        <v>1.64</v>
      </c>
      <c r="C15" s="11">
        <v>1.93</v>
      </c>
      <c r="D15" s="11">
        <v>0.71</v>
      </c>
      <c r="E15" s="11">
        <v>0.28000000000000003</v>
      </c>
      <c r="F15" s="12"/>
      <c r="G15" s="12"/>
      <c r="H15" s="12"/>
      <c r="J15" s="12"/>
      <c r="K15" s="12"/>
    </row>
    <row r="16" spans="1:11" ht="17" x14ac:dyDescent="0.25">
      <c r="A16"/>
      <c r="B16" s="11">
        <v>0.6</v>
      </c>
      <c r="C16" s="11">
        <v>1.07</v>
      </c>
      <c r="D16" s="11">
        <v>0.82</v>
      </c>
      <c r="E16" s="11">
        <v>0.34</v>
      </c>
      <c r="F16" s="12"/>
      <c r="G16" s="12"/>
      <c r="H16" s="12"/>
      <c r="J16" s="12"/>
      <c r="K16" s="12"/>
    </row>
    <row r="17" spans="1:11" ht="17" x14ac:dyDescent="0.25">
      <c r="A17"/>
      <c r="B17" s="11">
        <v>0.61</v>
      </c>
      <c r="C17" s="11">
        <v>1.25</v>
      </c>
      <c r="D17" s="11">
        <v>1.19</v>
      </c>
      <c r="E17" s="11">
        <v>0.43</v>
      </c>
      <c r="F17" s="12"/>
      <c r="G17" s="12"/>
      <c r="H17" s="12"/>
      <c r="J17" s="12"/>
      <c r="K17" s="12"/>
    </row>
    <row r="18" spans="1:11" ht="17" x14ac:dyDescent="0.25">
      <c r="A18"/>
      <c r="B18" s="11">
        <v>1.46</v>
      </c>
      <c r="C18" s="11">
        <v>1.64</v>
      </c>
      <c r="D18" s="11">
        <v>0.41</v>
      </c>
      <c r="E18" s="11">
        <v>0.27</v>
      </c>
      <c r="F18" s="12"/>
      <c r="G18" s="12"/>
      <c r="H18" s="12"/>
      <c r="J18" s="12"/>
      <c r="K18" s="12"/>
    </row>
    <row r="19" spans="1:11" ht="17" x14ac:dyDescent="0.25">
      <c r="A19"/>
      <c r="B19" s="11"/>
      <c r="C19" s="11">
        <v>1.76</v>
      </c>
      <c r="D19" s="11"/>
      <c r="E19" s="11"/>
      <c r="F19" s="12"/>
      <c r="G19" s="12"/>
      <c r="H19" s="12"/>
    </row>
    <row r="20" spans="1:11" x14ac:dyDescent="0.45">
      <c r="G20" s="1" t="s">
        <v>69</v>
      </c>
      <c r="H20" s="3" t="s">
        <v>53</v>
      </c>
      <c r="I20" s="3"/>
      <c r="J20" s="3"/>
    </row>
    <row r="21" spans="1:11" x14ac:dyDescent="0.45">
      <c r="A21" s="6" t="s">
        <v>102</v>
      </c>
      <c r="B21" s="6">
        <v>1</v>
      </c>
      <c r="C21" s="6">
        <v>2</v>
      </c>
      <c r="D21" s="6">
        <v>3</v>
      </c>
      <c r="E21" s="6">
        <v>4</v>
      </c>
      <c r="G21" s="5" t="s">
        <v>88</v>
      </c>
      <c r="H21" s="5" t="s">
        <v>83</v>
      </c>
      <c r="I21" s="5" t="s">
        <v>48</v>
      </c>
      <c r="J21" s="5" t="s">
        <v>73</v>
      </c>
    </row>
    <row r="22" spans="1:11" x14ac:dyDescent="0.45">
      <c r="A22" s="2" t="s">
        <v>20</v>
      </c>
      <c r="B22" s="2">
        <f>COUNT(B5:B19)</f>
        <v>14</v>
      </c>
      <c r="C22" s="2">
        <f>COUNT(C5:C19)</f>
        <v>15</v>
      </c>
      <c r="D22" s="2">
        <f t="shared" ref="D22:E22" si="0">COUNT(D5:D19)</f>
        <v>14</v>
      </c>
      <c r="E22" s="2">
        <f t="shared" si="0"/>
        <v>14</v>
      </c>
      <c r="G22" s="5" t="s">
        <v>39</v>
      </c>
      <c r="H22" s="2">
        <v>7.1000000000000004E-3</v>
      </c>
      <c r="I22" s="18">
        <v>3.7999999999999999E-2</v>
      </c>
      <c r="J22" s="2">
        <v>8.6999999999999994E-3</v>
      </c>
    </row>
    <row r="23" spans="1:11" ht="17" x14ac:dyDescent="0.45">
      <c r="A23" s="2" t="s">
        <v>54</v>
      </c>
      <c r="B23" s="16">
        <f>AVERAGE(B5:B19)</f>
        <v>0.99928571428571422</v>
      </c>
      <c r="C23" s="16">
        <f>AVERAGE(C5:C19)</f>
        <v>1.5740000000000003</v>
      </c>
      <c r="D23" s="16">
        <f t="shared" ref="D23:E23" si="1">AVERAGE(D5:D19)</f>
        <v>0.52214285714285713</v>
      </c>
      <c r="E23" s="16">
        <f t="shared" si="1"/>
        <v>0.42714285714285716</v>
      </c>
      <c r="G23" s="1"/>
      <c r="H23" s="3" t="s">
        <v>53</v>
      </c>
      <c r="I23"/>
      <c r="J23" s="3"/>
    </row>
    <row r="24" spans="1:11" x14ac:dyDescent="0.45">
      <c r="A24" s="2" t="s">
        <v>19</v>
      </c>
      <c r="B24" s="4">
        <f>STDEV(B5:B19)</f>
        <v>0.57286680269184198</v>
      </c>
      <c r="C24" s="4">
        <f>STDEV(C5:C19)</f>
        <v>0.52646801557983625</v>
      </c>
      <c r="D24" s="4">
        <f t="shared" ref="D24:E24" si="2">STDEV(D5:D19)</f>
        <v>0.28812867241587015</v>
      </c>
      <c r="E24" s="4">
        <f t="shared" si="2"/>
        <v>0.37491390953182774</v>
      </c>
      <c r="G24" s="5" t="s">
        <v>88</v>
      </c>
      <c r="H24" s="5" t="s">
        <v>65</v>
      </c>
      <c r="I24" s="3"/>
      <c r="J24" s="3"/>
    </row>
    <row r="25" spans="1:11" x14ac:dyDescent="0.25">
      <c r="A25" s="2" t="s">
        <v>22</v>
      </c>
      <c r="B25" s="4">
        <f>B24/SQRT(B22)</f>
        <v>0.15310509313782147</v>
      </c>
      <c r="C25" s="4">
        <f>C24/SQRT(C22)</f>
        <v>0.13593345711010485</v>
      </c>
      <c r="D25" s="4">
        <f t="shared" ref="D25:E25" si="3">D24/SQRT(D22)</f>
        <v>7.7005626820443554E-2</v>
      </c>
      <c r="E25" s="4">
        <f t="shared" si="3"/>
        <v>0.10019995707171861</v>
      </c>
      <c r="F25" s="12"/>
      <c r="G25" s="5" t="s">
        <v>39</v>
      </c>
      <c r="H25" s="2">
        <v>0.94599999999999995</v>
      </c>
      <c r="I25" s="3"/>
      <c r="J25" s="3"/>
    </row>
    <row r="26" spans="1:11" x14ac:dyDescent="0.45">
      <c r="G26" s="3"/>
      <c r="H26" s="3"/>
      <c r="I26" s="3"/>
      <c r="J26" s="3"/>
    </row>
    <row r="27" spans="1:11" x14ac:dyDescent="0.45">
      <c r="G27" s="5" t="s">
        <v>0</v>
      </c>
      <c r="H27" s="5" t="s">
        <v>110</v>
      </c>
      <c r="I27" s="5" t="s">
        <v>87</v>
      </c>
      <c r="J27" s="5" t="s">
        <v>39</v>
      </c>
    </row>
    <row r="28" spans="1:11" x14ac:dyDescent="0.45">
      <c r="G28" s="5">
        <v>3</v>
      </c>
      <c r="H28" s="5">
        <v>53</v>
      </c>
      <c r="I28" s="5">
        <v>19.309999999999999</v>
      </c>
      <c r="J28" s="5" t="s">
        <v>51</v>
      </c>
    </row>
  </sheetData>
  <mergeCells count="1">
    <mergeCell ref="B3:C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6"/>
  <dimension ref="A2:S27"/>
  <sheetViews>
    <sheetView zoomScaleNormal="100" zoomScaleSheetLayoutView="100" workbookViewId="0">
      <selection activeCell="N9" sqref="N9"/>
    </sheetView>
  </sheetViews>
  <sheetFormatPr defaultColWidth="8.75" defaultRowHeight="14" x14ac:dyDescent="0.45"/>
  <cols>
    <col min="1" max="1" width="8.75" style="13"/>
    <col min="2" max="5" width="8.75" style="13" customWidth="1"/>
    <col min="6" max="7" width="8.75" style="13"/>
    <col min="8" max="19" width="8.75" style="13" bestFit="1" customWidth="1"/>
    <col min="20" max="16384" width="8.75" style="13"/>
  </cols>
  <sheetData>
    <row r="2" spans="2:19" ht="17" x14ac:dyDescent="0.25">
      <c r="B2"/>
      <c r="C2"/>
      <c r="D2"/>
      <c r="E2"/>
      <c r="F2"/>
      <c r="G2"/>
      <c r="H2"/>
      <c r="I2"/>
      <c r="J2"/>
      <c r="L2" s="12"/>
      <c r="M2" s="12"/>
      <c r="N2" s="12"/>
      <c r="O2" s="12"/>
      <c r="P2" s="12"/>
      <c r="Q2" s="12"/>
      <c r="R2" s="12"/>
      <c r="S2" s="12"/>
    </row>
    <row r="3" spans="2:19" ht="17" x14ac:dyDescent="0.25">
      <c r="B3" s="2" t="s">
        <v>3</v>
      </c>
      <c r="C3" s="2"/>
      <c r="D3" s="2"/>
      <c r="E3" s="2"/>
      <c r="F3"/>
      <c r="G3"/>
      <c r="H3"/>
      <c r="I3"/>
      <c r="J3"/>
      <c r="L3" s="12"/>
      <c r="M3" s="12"/>
      <c r="N3" s="12"/>
      <c r="O3" s="12"/>
      <c r="P3" s="12"/>
      <c r="Q3" s="12"/>
      <c r="R3" s="12"/>
      <c r="S3" s="12"/>
    </row>
    <row r="4" spans="2:19" ht="17" x14ac:dyDescent="0.3">
      <c r="B4" s="7" t="s">
        <v>62</v>
      </c>
      <c r="C4" s="7" t="s">
        <v>44</v>
      </c>
      <c r="D4" s="7" t="s">
        <v>30</v>
      </c>
      <c r="E4" s="7" t="s">
        <v>42</v>
      </c>
      <c r="F4" s="7" t="s">
        <v>92</v>
      </c>
      <c r="G4" s="7" t="s">
        <v>99</v>
      </c>
      <c r="H4" s="7" t="s">
        <v>89</v>
      </c>
      <c r="I4" s="7" t="s">
        <v>98</v>
      </c>
      <c r="J4"/>
      <c r="L4" s="12"/>
      <c r="M4" s="12"/>
      <c r="N4" s="12"/>
      <c r="O4" s="12"/>
      <c r="P4" s="12"/>
      <c r="Q4" s="12"/>
      <c r="R4" s="12"/>
      <c r="S4" s="12"/>
    </row>
    <row r="5" spans="2:19" ht="17" x14ac:dyDescent="0.25">
      <c r="B5" s="11">
        <v>0.95</v>
      </c>
      <c r="C5" s="11">
        <v>1.6</v>
      </c>
      <c r="D5" s="11">
        <v>1.24</v>
      </c>
      <c r="E5" s="11">
        <v>6.87</v>
      </c>
      <c r="F5" s="11">
        <v>1.88</v>
      </c>
      <c r="G5" s="11">
        <v>3.78</v>
      </c>
      <c r="H5" s="11">
        <v>0.74</v>
      </c>
      <c r="I5" s="11">
        <v>6.46</v>
      </c>
      <c r="J5"/>
      <c r="L5" s="12"/>
      <c r="M5" s="12"/>
      <c r="N5" s="12"/>
      <c r="O5" s="12"/>
      <c r="P5" s="12"/>
      <c r="Q5" s="12"/>
      <c r="R5" s="12"/>
      <c r="S5" s="12"/>
    </row>
    <row r="6" spans="2:19" ht="17" x14ac:dyDescent="0.25">
      <c r="B6" s="11">
        <v>1</v>
      </c>
      <c r="C6" s="11">
        <v>1.28</v>
      </c>
      <c r="D6" s="11">
        <v>0.71</v>
      </c>
      <c r="E6" s="11">
        <v>5.77</v>
      </c>
      <c r="F6" s="11">
        <v>2.0299999999999998</v>
      </c>
      <c r="G6" s="11">
        <v>1.83</v>
      </c>
      <c r="H6" s="11">
        <v>0.15</v>
      </c>
      <c r="I6" s="11">
        <v>4.8600000000000003</v>
      </c>
      <c r="J6"/>
      <c r="L6" s="12"/>
      <c r="M6" s="12"/>
      <c r="N6" s="12"/>
      <c r="O6" s="12"/>
      <c r="P6" s="12"/>
      <c r="Q6" s="12"/>
      <c r="R6" s="12"/>
      <c r="S6" s="12"/>
    </row>
    <row r="7" spans="2:19" ht="17" x14ac:dyDescent="0.25">
      <c r="B7" s="11">
        <v>0.75</v>
      </c>
      <c r="C7" s="11">
        <v>1.08</v>
      </c>
      <c r="D7" s="11">
        <v>0.86</v>
      </c>
      <c r="E7" s="11">
        <v>6.28</v>
      </c>
      <c r="F7" s="11">
        <v>3.22</v>
      </c>
      <c r="G7" s="11">
        <v>1.94</v>
      </c>
      <c r="H7" s="11">
        <v>1</v>
      </c>
      <c r="I7" s="11">
        <v>6.29</v>
      </c>
      <c r="J7"/>
      <c r="L7" s="12"/>
      <c r="M7" s="12"/>
      <c r="N7" s="12"/>
      <c r="O7" s="12"/>
      <c r="P7" s="12"/>
      <c r="Q7" s="12"/>
      <c r="R7" s="12"/>
      <c r="S7" s="12"/>
    </row>
    <row r="8" spans="2:19" ht="17" x14ac:dyDescent="0.25">
      <c r="B8" s="11">
        <v>0.89</v>
      </c>
      <c r="C8" s="11">
        <v>0.28999999999999998</v>
      </c>
      <c r="D8" s="11">
        <v>0.67</v>
      </c>
      <c r="E8" s="11">
        <v>6.8</v>
      </c>
      <c r="F8" s="11">
        <v>4.46</v>
      </c>
      <c r="G8" s="11">
        <v>3.08</v>
      </c>
      <c r="H8" s="11">
        <v>4</v>
      </c>
      <c r="I8" s="11">
        <v>4.68</v>
      </c>
      <c r="J8"/>
      <c r="L8" s="12"/>
      <c r="M8" s="12"/>
      <c r="N8" s="12"/>
      <c r="O8" s="12"/>
      <c r="P8" s="12"/>
      <c r="Q8" s="12"/>
      <c r="R8" s="12"/>
      <c r="S8" s="12"/>
    </row>
    <row r="9" spans="2:19" ht="17" x14ac:dyDescent="0.25">
      <c r="B9" s="11">
        <v>1.41</v>
      </c>
      <c r="C9" s="11">
        <v>1.39</v>
      </c>
      <c r="D9" s="11">
        <v>1.37</v>
      </c>
      <c r="E9" s="11">
        <v>1.83</v>
      </c>
      <c r="F9" s="11">
        <v>4.59</v>
      </c>
      <c r="G9" s="11">
        <v>3.39</v>
      </c>
      <c r="H9" s="11">
        <v>0.16</v>
      </c>
      <c r="I9" s="11">
        <v>4.83</v>
      </c>
      <c r="J9"/>
      <c r="L9" s="12"/>
      <c r="M9" s="12"/>
      <c r="N9" s="12"/>
      <c r="O9" s="12"/>
      <c r="P9" s="12"/>
      <c r="Q9" s="12"/>
      <c r="R9" s="12"/>
      <c r="S9" s="12"/>
    </row>
    <row r="10" spans="2:19" ht="17" x14ac:dyDescent="0.25">
      <c r="B10" s="11">
        <v>0.86</v>
      </c>
      <c r="C10" s="11">
        <v>0.94</v>
      </c>
      <c r="D10" s="11">
        <v>0.96</v>
      </c>
      <c r="E10" s="11">
        <v>1.27</v>
      </c>
      <c r="F10" s="11">
        <v>3.19</v>
      </c>
      <c r="G10" s="11">
        <v>2.81</v>
      </c>
      <c r="H10" s="11">
        <v>0.18</v>
      </c>
      <c r="I10" s="11">
        <v>0.47</v>
      </c>
      <c r="J10"/>
      <c r="L10" s="12"/>
      <c r="M10" s="12"/>
      <c r="N10" s="12"/>
      <c r="O10" s="12"/>
      <c r="P10" s="12"/>
      <c r="Q10" s="12"/>
      <c r="R10" s="12"/>
      <c r="S10" s="12"/>
    </row>
    <row r="11" spans="2:19" ht="17" x14ac:dyDescent="0.25">
      <c r="B11" s="11">
        <v>0.88</v>
      </c>
      <c r="C11" s="11"/>
      <c r="D11" s="11">
        <v>1.52</v>
      </c>
      <c r="E11" s="11">
        <v>3.75</v>
      </c>
      <c r="F11" s="11">
        <v>0.26</v>
      </c>
      <c r="G11" s="11">
        <v>2.41</v>
      </c>
      <c r="H11" s="11">
        <v>2.61</v>
      </c>
      <c r="I11" s="11">
        <v>0.42</v>
      </c>
      <c r="J11"/>
      <c r="L11" s="12"/>
      <c r="M11" s="3"/>
      <c r="N11" s="12"/>
      <c r="O11" s="3"/>
      <c r="P11" s="12"/>
      <c r="Q11" s="12"/>
      <c r="R11" s="12"/>
      <c r="S11" s="12"/>
    </row>
    <row r="12" spans="2:19" ht="17" x14ac:dyDescent="0.25">
      <c r="B12" s="11">
        <v>0.84</v>
      </c>
      <c r="C12" s="11"/>
      <c r="D12" s="11">
        <v>1.63</v>
      </c>
      <c r="E12" s="11">
        <v>1.66</v>
      </c>
      <c r="F12" s="11">
        <v>1.1599999999999999</v>
      </c>
      <c r="G12" s="11">
        <v>1.22</v>
      </c>
      <c r="H12" s="11">
        <v>3.43</v>
      </c>
      <c r="I12" s="11">
        <v>0.52</v>
      </c>
      <c r="J12"/>
      <c r="L12" s="12"/>
      <c r="M12" s="3"/>
      <c r="N12" s="12"/>
      <c r="O12" s="3"/>
      <c r="P12" s="12"/>
      <c r="Q12" s="12"/>
      <c r="R12" s="12"/>
      <c r="S12" s="12"/>
    </row>
    <row r="13" spans="2:19" ht="17" x14ac:dyDescent="0.25">
      <c r="B13" s="11">
        <v>1.1000000000000001</v>
      </c>
      <c r="C13" s="11"/>
      <c r="D13" s="11">
        <v>3.68</v>
      </c>
      <c r="E13" s="11">
        <v>3.21</v>
      </c>
      <c r="F13" s="11">
        <v>0.17</v>
      </c>
      <c r="G13" s="11">
        <v>2.4300000000000002</v>
      </c>
      <c r="H13" s="11">
        <v>5.65</v>
      </c>
      <c r="I13" s="11">
        <v>0.49</v>
      </c>
      <c r="J13"/>
      <c r="L13" s="3"/>
      <c r="M13" s="3"/>
      <c r="N13" s="12"/>
      <c r="O13" s="3"/>
      <c r="P13" s="12"/>
      <c r="R13" s="12"/>
    </row>
    <row r="14" spans="2:19" ht="17" x14ac:dyDescent="0.25">
      <c r="B14" s="11">
        <v>1.27</v>
      </c>
      <c r="C14" s="11"/>
      <c r="D14" s="11">
        <v>2.1</v>
      </c>
      <c r="E14" s="11"/>
      <c r="F14" s="11">
        <v>2.4300000000000002</v>
      </c>
      <c r="G14" s="11">
        <v>4.29</v>
      </c>
      <c r="H14" s="11">
        <v>1.67</v>
      </c>
      <c r="I14" s="11">
        <v>0.57999999999999996</v>
      </c>
      <c r="J14"/>
      <c r="L14" s="3"/>
      <c r="M14" s="12"/>
      <c r="N14" s="12"/>
      <c r="O14" s="3"/>
      <c r="P14" s="12"/>
    </row>
    <row r="15" spans="2:19" ht="17" x14ac:dyDescent="0.25">
      <c r="B15" s="11">
        <v>1.05</v>
      </c>
      <c r="C15" s="11"/>
      <c r="D15" s="11">
        <v>1.69</v>
      </c>
      <c r="E15" s="11"/>
      <c r="F15" s="11">
        <v>2.25</v>
      </c>
      <c r="G15" s="11">
        <v>1.52</v>
      </c>
      <c r="H15" s="11">
        <v>1.73</v>
      </c>
      <c r="I15" s="11">
        <v>1.83</v>
      </c>
      <c r="J15"/>
      <c r="L15" s="3"/>
      <c r="M15" s="12"/>
      <c r="N15" s="12"/>
      <c r="O15" s="3"/>
      <c r="P15" s="12"/>
      <c r="Q15" s="12"/>
    </row>
    <row r="16" spans="2:19" ht="17" x14ac:dyDescent="0.25">
      <c r="B16" s="11"/>
      <c r="C16" s="11"/>
      <c r="D16" s="11">
        <v>2.21</v>
      </c>
      <c r="E16" s="11"/>
      <c r="F16" s="11">
        <v>0.1</v>
      </c>
      <c r="G16" s="11"/>
      <c r="H16" s="11">
        <v>4.58</v>
      </c>
      <c r="I16" s="11"/>
      <c r="J16"/>
      <c r="L16" s="12"/>
      <c r="N16" s="12"/>
      <c r="O16" s="12"/>
      <c r="Q16" s="12"/>
    </row>
    <row r="17" spans="1:19" ht="17" x14ac:dyDescent="0.25">
      <c r="A17"/>
      <c r="B17" s="11"/>
      <c r="C17" s="11"/>
      <c r="D17" s="11">
        <v>3.08</v>
      </c>
      <c r="E17" s="11"/>
      <c r="F17" s="11">
        <v>2.42</v>
      </c>
      <c r="G17" s="11"/>
      <c r="H17" s="11"/>
      <c r="I17" s="11"/>
      <c r="J17"/>
      <c r="K17" s="12"/>
      <c r="L17" s="12"/>
      <c r="M17" s="12"/>
      <c r="N17" s="12"/>
      <c r="O17" s="12"/>
      <c r="Q17" s="12"/>
      <c r="R17" s="12"/>
      <c r="S17" s="12"/>
    </row>
    <row r="18" spans="1:19" ht="17" x14ac:dyDescent="0.25">
      <c r="A18"/>
      <c r="B18" s="11"/>
      <c r="C18" s="11"/>
      <c r="D18" s="11">
        <v>2.1800000000000002</v>
      </c>
      <c r="E18" s="11"/>
      <c r="F18" s="11">
        <v>0.21</v>
      </c>
      <c r="G18" s="11"/>
      <c r="H18" s="11"/>
      <c r="I18" s="11"/>
      <c r="J18"/>
      <c r="K18" s="12"/>
      <c r="L18" s="12"/>
      <c r="M18" s="12"/>
      <c r="N18" s="12"/>
      <c r="O18" s="12"/>
      <c r="Q18" s="12"/>
      <c r="R18" s="12"/>
      <c r="S18" s="12"/>
    </row>
    <row r="19" spans="1:19" ht="17" x14ac:dyDescent="0.45">
      <c r="A19"/>
      <c r="B19"/>
      <c r="C19"/>
      <c r="D19"/>
      <c r="E19"/>
      <c r="F19"/>
      <c r="G19"/>
      <c r="H19"/>
      <c r="I19"/>
      <c r="J19"/>
      <c r="K19" s="1" t="s">
        <v>69</v>
      </c>
      <c r="L19" s="3" t="s">
        <v>53</v>
      </c>
      <c r="M19" s="3"/>
      <c r="N19"/>
      <c r="O19" s="3"/>
      <c r="P19" s="1"/>
      <c r="Q19" s="3"/>
      <c r="R19" s="3"/>
    </row>
    <row r="20" spans="1:19" ht="17" x14ac:dyDescent="0.45">
      <c r="A20" s="6" t="s">
        <v>102</v>
      </c>
      <c r="B20" s="6">
        <v>1</v>
      </c>
      <c r="C20" s="6">
        <v>2</v>
      </c>
      <c r="D20" s="6">
        <v>3</v>
      </c>
      <c r="E20" s="6">
        <v>4</v>
      </c>
      <c r="F20" s="6">
        <v>5</v>
      </c>
      <c r="G20" s="6">
        <v>6</v>
      </c>
      <c r="H20" s="6">
        <v>7</v>
      </c>
      <c r="I20" s="6">
        <v>8</v>
      </c>
      <c r="K20" s="5" t="s">
        <v>88</v>
      </c>
      <c r="L20" s="5" t="s">
        <v>83</v>
      </c>
      <c r="M20" s="5" t="s">
        <v>25</v>
      </c>
      <c r="N20" s="5" t="s">
        <v>80</v>
      </c>
      <c r="O20" s="5" t="s">
        <v>60</v>
      </c>
      <c r="P20" s="5" t="s">
        <v>71</v>
      </c>
      <c r="Q20" s="5" t="s">
        <v>61</v>
      </c>
      <c r="R20" s="5" t="s">
        <v>35</v>
      </c>
      <c r="S20"/>
    </row>
    <row r="21" spans="1:19" x14ac:dyDescent="0.45">
      <c r="A21" s="2" t="s">
        <v>20</v>
      </c>
      <c r="B21" s="2">
        <f>COUNT(B5:B18)</f>
        <v>11</v>
      </c>
      <c r="C21" s="2">
        <f t="shared" ref="C21:I21" si="0">COUNT(C5:C18)</f>
        <v>6</v>
      </c>
      <c r="D21" s="2">
        <f t="shared" si="0"/>
        <v>14</v>
      </c>
      <c r="E21" s="2">
        <f t="shared" si="0"/>
        <v>9</v>
      </c>
      <c r="F21" s="2">
        <f t="shared" si="0"/>
        <v>14</v>
      </c>
      <c r="G21" s="2">
        <f t="shared" si="0"/>
        <v>11</v>
      </c>
      <c r="H21" s="2">
        <f t="shared" si="0"/>
        <v>12</v>
      </c>
      <c r="I21" s="2">
        <f t="shared" si="0"/>
        <v>11</v>
      </c>
      <c r="K21" s="5" t="s">
        <v>39</v>
      </c>
      <c r="L21" s="2" t="s">
        <v>37</v>
      </c>
      <c r="M21" s="2">
        <v>0.95109999999999995</v>
      </c>
      <c r="N21" s="2">
        <v>5.9999999999999995E-4</v>
      </c>
      <c r="O21" s="2">
        <v>0.73560000000000003</v>
      </c>
      <c r="P21" s="2">
        <v>0.25419999999999998</v>
      </c>
      <c r="Q21" s="2">
        <v>0.64370000000000005</v>
      </c>
      <c r="R21" s="2">
        <v>0.11650000000000001</v>
      </c>
    </row>
    <row r="22" spans="1:19" ht="17" x14ac:dyDescent="0.45">
      <c r="A22" s="2" t="s">
        <v>54</v>
      </c>
      <c r="B22" s="4">
        <f>AVERAGE(B5:B18)</f>
        <v>1</v>
      </c>
      <c r="C22" s="4">
        <f t="shared" ref="C22:I22" si="1">AVERAGE(C5:C18)</f>
        <v>1.0966666666666667</v>
      </c>
      <c r="D22" s="4">
        <f t="shared" si="1"/>
        <v>1.7071428571428571</v>
      </c>
      <c r="E22" s="4">
        <f t="shared" si="1"/>
        <v>4.16</v>
      </c>
      <c r="F22" s="4">
        <f t="shared" si="1"/>
        <v>2.0264285714285717</v>
      </c>
      <c r="G22" s="4">
        <f t="shared" si="1"/>
        <v>2.6090909090909089</v>
      </c>
      <c r="H22" s="4">
        <f t="shared" si="1"/>
        <v>2.1583333333333337</v>
      </c>
      <c r="I22" s="4">
        <f t="shared" si="1"/>
        <v>2.8572727272727265</v>
      </c>
      <c r="K22" s="1"/>
      <c r="L22" s="3" t="s">
        <v>53</v>
      </c>
      <c r="M22"/>
      <c r="N22"/>
      <c r="O22" s="3"/>
      <c r="P22"/>
      <c r="Q22"/>
      <c r="R22"/>
    </row>
    <row r="23" spans="1:19" ht="17" x14ac:dyDescent="0.45">
      <c r="A23" s="2" t="s">
        <v>19</v>
      </c>
      <c r="B23" s="4">
        <f>STDEV(B5:B18)</f>
        <v>0.19753480705941426</v>
      </c>
      <c r="C23" s="4">
        <f t="shared" ref="C23:I23" si="2">STDEV(C5:C18)</f>
        <v>0.45793740474727185</v>
      </c>
      <c r="D23" s="4">
        <f t="shared" si="2"/>
        <v>0.8825960707910645</v>
      </c>
      <c r="E23" s="4">
        <f t="shared" si="2"/>
        <v>2.3049349231594363</v>
      </c>
      <c r="F23" s="4">
        <f t="shared" si="2"/>
        <v>1.5188487904829919</v>
      </c>
      <c r="G23" s="4">
        <f t="shared" si="2"/>
        <v>0.96490885108858493</v>
      </c>
      <c r="H23" s="4">
        <f t="shared" si="2"/>
        <v>1.8825748003168099</v>
      </c>
      <c r="I23" s="4">
        <f t="shared" si="2"/>
        <v>2.5482468126501847</v>
      </c>
      <c r="K23" s="5" t="s">
        <v>88</v>
      </c>
      <c r="L23" s="5" t="s">
        <v>59</v>
      </c>
      <c r="M23" s="5" t="s">
        <v>79</v>
      </c>
      <c r="N23" s="5" t="s">
        <v>26</v>
      </c>
      <c r="O23"/>
      <c r="P23" s="3"/>
      <c r="Q23" s="3"/>
      <c r="R23" s="3"/>
      <c r="S23"/>
    </row>
    <row r="24" spans="1:19" x14ac:dyDescent="0.45">
      <c r="A24" s="2" t="s">
        <v>22</v>
      </c>
      <c r="B24" s="4">
        <f>B23/SQRT(B21)</f>
        <v>5.955898527739311E-2</v>
      </c>
      <c r="C24" s="4">
        <f t="shared" ref="C24:I24" si="3">C23/SQRT(C21)</f>
        <v>0.18695216262753186</v>
      </c>
      <c r="D24" s="4">
        <f t="shared" si="3"/>
        <v>0.23588372198664592</v>
      </c>
      <c r="E24" s="4">
        <f t="shared" si="3"/>
        <v>0.76831164105314542</v>
      </c>
      <c r="F24" s="4">
        <f t="shared" si="3"/>
        <v>0.4059294140216681</v>
      </c>
      <c r="G24" s="4">
        <f t="shared" si="3"/>
        <v>0.29093096508670435</v>
      </c>
      <c r="H24" s="4">
        <f t="shared" si="3"/>
        <v>0.54345253386625814</v>
      </c>
      <c r="I24" s="4">
        <f t="shared" si="3"/>
        <v>0.76832532279815768</v>
      </c>
      <c r="K24" s="5" t="s">
        <v>39</v>
      </c>
      <c r="L24" s="2">
        <v>0.98319999999999996</v>
      </c>
      <c r="M24" s="2" t="s">
        <v>37</v>
      </c>
      <c r="N24" s="2">
        <v>0.89129999999999998</v>
      </c>
      <c r="O24" s="3"/>
      <c r="P24" s="3"/>
      <c r="Q24" s="3"/>
      <c r="R24" s="3"/>
    </row>
    <row r="25" spans="1:19" ht="17" x14ac:dyDescent="0.45">
      <c r="A25"/>
      <c r="B25"/>
      <c r="C25"/>
      <c r="D25"/>
      <c r="E25"/>
      <c r="F25"/>
      <c r="G25"/>
      <c r="H25"/>
      <c r="I25"/>
      <c r="J25"/>
      <c r="K25" s="3"/>
      <c r="L25" s="3"/>
      <c r="M25" s="3"/>
      <c r="N25" s="3"/>
      <c r="O25" s="3"/>
      <c r="P25" s="3"/>
      <c r="Q25" s="3"/>
      <c r="R25" s="3"/>
    </row>
    <row r="26" spans="1:19" x14ac:dyDescent="0.45">
      <c r="K26" s="5" t="s">
        <v>0</v>
      </c>
      <c r="L26" s="5" t="s">
        <v>110</v>
      </c>
      <c r="M26" s="5" t="s">
        <v>87</v>
      </c>
      <c r="N26" s="5" t="s">
        <v>39</v>
      </c>
      <c r="O26" s="3"/>
      <c r="P26" s="3"/>
      <c r="Q26" s="3"/>
      <c r="R26" s="3"/>
    </row>
    <row r="27" spans="1:19" x14ac:dyDescent="0.45">
      <c r="K27" s="5">
        <v>7</v>
      </c>
      <c r="L27" s="5">
        <v>80</v>
      </c>
      <c r="M27" s="26">
        <v>3.948</v>
      </c>
      <c r="N27" s="5">
        <v>8.9999999999999998E-4</v>
      </c>
    </row>
  </sheetData>
  <mergeCells count="1">
    <mergeCell ref="B3:E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7"/>
  <dimension ref="A1:M22"/>
  <sheetViews>
    <sheetView zoomScaleNormal="100" zoomScaleSheetLayoutView="100" workbookViewId="0">
      <selection activeCell="J21" sqref="J21"/>
    </sheetView>
  </sheetViews>
  <sheetFormatPr defaultColWidth="8.75" defaultRowHeight="17" x14ac:dyDescent="0.45"/>
  <cols>
    <col min="2" max="3" width="8.75" customWidth="1"/>
    <col min="6" max="6" width="8.75" bestFit="1" customWidth="1"/>
    <col min="7" max="8" width="8.75" customWidth="1"/>
    <col min="10" max="10" width="8.75" bestFit="1" customWidth="1"/>
    <col min="14" max="14" width="8.75" bestFit="1" customWidth="1"/>
    <col min="22" max="22" width="8.75" bestFit="1" customWidth="1"/>
  </cols>
  <sheetData>
    <row r="1" spans="1:13" x14ac:dyDescent="0.45">
      <c r="A1" t="s">
        <v>46</v>
      </c>
    </row>
    <row r="3" spans="1:13" x14ac:dyDescent="0.45">
      <c r="B3" s="1" t="s">
        <v>108</v>
      </c>
      <c r="C3" s="1"/>
      <c r="D3" s="27"/>
      <c r="E3" s="27"/>
    </row>
    <row r="4" spans="1:13" x14ac:dyDescent="0.3">
      <c r="B4" s="7" t="s">
        <v>62</v>
      </c>
      <c r="C4" s="7" t="s">
        <v>36</v>
      </c>
      <c r="D4" s="7" t="s">
        <v>92</v>
      </c>
      <c r="E4" s="7" t="s">
        <v>100</v>
      </c>
      <c r="J4" s="12"/>
      <c r="K4" s="12"/>
      <c r="L4" s="12"/>
      <c r="M4" s="12"/>
    </row>
    <row r="5" spans="1:13" x14ac:dyDescent="0.25">
      <c r="B5" s="11">
        <v>0.81</v>
      </c>
      <c r="C5" s="11">
        <v>0.74</v>
      </c>
      <c r="D5" s="11">
        <v>0.37</v>
      </c>
      <c r="E5" s="11">
        <v>0.55000000000000004</v>
      </c>
      <c r="J5" s="12"/>
      <c r="K5" s="12"/>
      <c r="L5" s="12"/>
      <c r="M5" s="12"/>
    </row>
    <row r="6" spans="1:13" x14ac:dyDescent="0.25">
      <c r="B6" s="11">
        <v>0.7</v>
      </c>
      <c r="C6" s="11">
        <v>0.21</v>
      </c>
      <c r="D6" s="11">
        <v>0.35</v>
      </c>
      <c r="E6" s="11">
        <v>0.34</v>
      </c>
      <c r="J6" s="12"/>
      <c r="K6" s="12"/>
      <c r="L6" s="12"/>
      <c r="M6" s="12"/>
    </row>
    <row r="7" spans="1:13" x14ac:dyDescent="0.25">
      <c r="B7" s="11">
        <v>0.56999999999999995</v>
      </c>
      <c r="C7" s="11">
        <v>0.32</v>
      </c>
      <c r="D7" s="11">
        <v>0.39</v>
      </c>
      <c r="E7" s="11">
        <v>0.6</v>
      </c>
      <c r="G7" s="20"/>
      <c r="J7" s="12"/>
      <c r="K7" s="12"/>
      <c r="L7" s="12"/>
      <c r="M7" s="12"/>
    </row>
    <row r="8" spans="1:13" x14ac:dyDescent="0.25">
      <c r="B8" s="11">
        <v>1.38</v>
      </c>
      <c r="C8" s="11">
        <v>0.15</v>
      </c>
      <c r="D8" s="11">
        <v>0.64</v>
      </c>
      <c r="E8" s="11">
        <v>0.4</v>
      </c>
      <c r="J8" s="12"/>
      <c r="K8" s="12"/>
      <c r="L8" s="12"/>
      <c r="M8" s="12"/>
    </row>
    <row r="9" spans="1:13" x14ac:dyDescent="0.25">
      <c r="B9" s="11">
        <v>0.76</v>
      </c>
      <c r="C9" s="11">
        <v>0.18</v>
      </c>
      <c r="D9" s="11">
        <v>0.54</v>
      </c>
      <c r="E9" s="11">
        <v>0.49</v>
      </c>
      <c r="J9" s="12"/>
      <c r="K9" s="12"/>
      <c r="L9" s="12"/>
    </row>
    <row r="10" spans="1:13" x14ac:dyDescent="0.25">
      <c r="B10" s="11">
        <v>0.82</v>
      </c>
      <c r="C10" s="11">
        <v>0.36</v>
      </c>
      <c r="D10" s="11">
        <v>0.51</v>
      </c>
      <c r="E10" s="19"/>
      <c r="J10" s="12"/>
      <c r="K10" s="12"/>
      <c r="L10" s="12"/>
      <c r="M10" s="12"/>
    </row>
    <row r="11" spans="1:13" x14ac:dyDescent="0.25">
      <c r="B11" s="11">
        <v>1.38</v>
      </c>
      <c r="C11" s="11">
        <v>0.15</v>
      </c>
      <c r="D11" s="11">
        <v>0.27</v>
      </c>
      <c r="E11" s="11"/>
      <c r="J11" s="12"/>
      <c r="K11" s="12"/>
      <c r="L11" s="12"/>
    </row>
    <row r="12" spans="1:13" x14ac:dyDescent="0.25">
      <c r="B12" s="11">
        <v>1.45</v>
      </c>
      <c r="C12" s="11">
        <v>0.21</v>
      </c>
      <c r="D12" s="11">
        <v>0.25</v>
      </c>
      <c r="E12" s="19"/>
      <c r="J12" s="12"/>
      <c r="K12" s="12"/>
      <c r="L12" s="12"/>
    </row>
    <row r="13" spans="1:13" x14ac:dyDescent="0.25">
      <c r="B13" s="11">
        <v>1.1299999999999999</v>
      </c>
      <c r="C13" s="11">
        <v>0.12</v>
      </c>
      <c r="D13" s="11">
        <v>0.33</v>
      </c>
      <c r="E13" s="19"/>
    </row>
    <row r="14" spans="1:13" x14ac:dyDescent="0.45">
      <c r="G14" s="1" t="s">
        <v>69</v>
      </c>
      <c r="H14" s="3" t="s">
        <v>53</v>
      </c>
      <c r="I14" s="3"/>
      <c r="J14" s="3"/>
    </row>
    <row r="15" spans="1:13" x14ac:dyDescent="0.45">
      <c r="A15" s="6" t="s">
        <v>102</v>
      </c>
      <c r="B15" s="6">
        <v>1</v>
      </c>
      <c r="C15" s="6">
        <v>2</v>
      </c>
      <c r="D15" s="6">
        <v>3</v>
      </c>
      <c r="E15" s="6">
        <v>4</v>
      </c>
      <c r="G15" s="5" t="s">
        <v>88</v>
      </c>
      <c r="H15" s="5" t="s">
        <v>83</v>
      </c>
      <c r="I15" s="5" t="s">
        <v>48</v>
      </c>
      <c r="J15" s="5" t="s">
        <v>73</v>
      </c>
    </row>
    <row r="16" spans="1:13" x14ac:dyDescent="0.45">
      <c r="A16" s="2" t="s">
        <v>20</v>
      </c>
      <c r="B16" s="2">
        <f>COUNT(B5:B13)</f>
        <v>9</v>
      </c>
      <c r="C16" s="2">
        <f>COUNT(C5:C13)</f>
        <v>9</v>
      </c>
      <c r="D16" s="2">
        <f t="shared" ref="D16:E16" si="0">COUNT(D5:D13)</f>
        <v>9</v>
      </c>
      <c r="E16" s="2">
        <f t="shared" si="0"/>
        <v>5</v>
      </c>
      <c r="G16" s="5" t="s">
        <v>39</v>
      </c>
      <c r="H16" s="2" t="s">
        <v>86</v>
      </c>
      <c r="I16" s="18" t="s">
        <v>86</v>
      </c>
      <c r="J16" s="2">
        <v>1.2999999999999999E-3</v>
      </c>
    </row>
    <row r="17" spans="1:10" x14ac:dyDescent="0.45">
      <c r="A17" s="2" t="s">
        <v>54</v>
      </c>
      <c r="B17" s="4">
        <f>AVERAGE(B5:B13)</f>
        <v>1</v>
      </c>
      <c r="C17" s="4">
        <f>AVERAGE(C5:C13)</f>
        <v>0.27111111111111108</v>
      </c>
      <c r="D17" s="4">
        <f t="shared" ref="D17:E17" si="1">AVERAGE(D5:D13)</f>
        <v>0.40555555555555556</v>
      </c>
      <c r="E17" s="4">
        <f t="shared" si="1"/>
        <v>0.47599999999999998</v>
      </c>
      <c r="G17" s="1"/>
      <c r="H17" s="3" t="s">
        <v>53</v>
      </c>
      <c r="J17" s="3"/>
    </row>
    <row r="18" spans="1:10" x14ac:dyDescent="0.45">
      <c r="A18" s="2" t="s">
        <v>19</v>
      </c>
      <c r="B18" s="4">
        <f>STDEV(B5:B13)</f>
        <v>0.33712015662075151</v>
      </c>
      <c r="C18" s="4">
        <f>STDEV(C5:C13)</f>
        <v>0.19303137338554871</v>
      </c>
      <c r="D18" s="4">
        <f t="shared" ref="D18:E18" si="2">STDEV(D5:D13)</f>
        <v>0.13077758897371436</v>
      </c>
      <c r="E18" s="4">
        <f t="shared" si="2"/>
        <v>0.10644247272588141</v>
      </c>
      <c r="G18" s="5" t="s">
        <v>88</v>
      </c>
      <c r="H18" s="5" t="s">
        <v>65</v>
      </c>
      <c r="I18" s="3"/>
      <c r="J18" s="3"/>
    </row>
    <row r="19" spans="1:10" x14ac:dyDescent="0.45">
      <c r="A19" s="2" t="s">
        <v>22</v>
      </c>
      <c r="B19" s="4">
        <f>B18/SQRT(B16)</f>
        <v>0.1123733855402505</v>
      </c>
      <c r="C19" s="4">
        <f>C18/SQRT(C16)</f>
        <v>6.4343791128516237E-2</v>
      </c>
      <c r="D19" s="4">
        <f t="shared" ref="D19:E19" si="3">D18/SQRT(D16)</f>
        <v>4.3592529657904784E-2</v>
      </c>
      <c r="E19" s="4">
        <f t="shared" si="3"/>
        <v>4.760252094164763E-2</v>
      </c>
      <c r="G19" s="5" t="s">
        <v>39</v>
      </c>
      <c r="H19" s="2">
        <v>0.94110000000000005</v>
      </c>
      <c r="I19" s="3"/>
      <c r="J19" s="3"/>
    </row>
    <row r="20" spans="1:10" x14ac:dyDescent="0.45">
      <c r="G20" s="3"/>
      <c r="H20" s="3"/>
      <c r="I20" s="3"/>
      <c r="J20" s="3"/>
    </row>
    <row r="21" spans="1:10" x14ac:dyDescent="0.45">
      <c r="G21" s="5" t="s">
        <v>0</v>
      </c>
      <c r="H21" s="5" t="s">
        <v>110</v>
      </c>
      <c r="I21" s="5" t="s">
        <v>87</v>
      </c>
      <c r="J21" s="5" t="s">
        <v>39</v>
      </c>
    </row>
    <row r="22" spans="1:10" x14ac:dyDescent="0.45">
      <c r="G22" s="5">
        <v>3</v>
      </c>
      <c r="H22" s="5">
        <v>28</v>
      </c>
      <c r="I22" s="5">
        <v>18.39</v>
      </c>
      <c r="J22" s="5" t="s">
        <v>51</v>
      </c>
    </row>
  </sheetData>
  <mergeCells count="1">
    <mergeCell ref="B3:E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19"/>
  <dimension ref="A1:G22"/>
  <sheetViews>
    <sheetView zoomScaleNormal="100" zoomScaleSheetLayoutView="100" workbookViewId="0">
      <selection activeCell="J14" sqref="J14"/>
    </sheetView>
  </sheetViews>
  <sheetFormatPr defaultColWidth="8.75" defaultRowHeight="17" x14ac:dyDescent="0.45"/>
  <cols>
    <col min="2" max="3" width="8.75" customWidth="1"/>
    <col min="5" max="6" width="8.75" bestFit="1" customWidth="1"/>
    <col min="7" max="8" width="8.75" customWidth="1"/>
    <col min="14" max="14" width="8.75" bestFit="1" customWidth="1"/>
  </cols>
  <sheetData>
    <row r="1" spans="1:7" x14ac:dyDescent="0.45">
      <c r="A1" t="s">
        <v>58</v>
      </c>
    </row>
    <row r="3" spans="1:7" x14ac:dyDescent="0.45">
      <c r="B3" s="2" t="s">
        <v>5</v>
      </c>
      <c r="C3" s="2"/>
    </row>
    <row r="4" spans="1:7" x14ac:dyDescent="0.3">
      <c r="B4" s="7" t="s">
        <v>68</v>
      </c>
      <c r="C4" s="7" t="s">
        <v>94</v>
      </c>
    </row>
    <row r="5" spans="1:7" x14ac:dyDescent="0.25">
      <c r="B5" s="11">
        <v>93.098260460000006</v>
      </c>
      <c r="C5" s="11">
        <v>82.268783119999995</v>
      </c>
    </row>
    <row r="6" spans="1:7" x14ac:dyDescent="0.25">
      <c r="B6" s="11">
        <v>62.10041889</v>
      </c>
      <c r="C6" s="11">
        <v>105.0507236</v>
      </c>
    </row>
    <row r="7" spans="1:7" x14ac:dyDescent="0.25">
      <c r="B7" s="11">
        <v>61.835924509999998</v>
      </c>
      <c r="C7" s="11">
        <v>108.5200493</v>
      </c>
    </row>
    <row r="8" spans="1:7" x14ac:dyDescent="0.25">
      <c r="B8" s="11">
        <v>91.551779710000005</v>
      </c>
      <c r="C8" s="11">
        <v>89.142389080000001</v>
      </c>
    </row>
    <row r="9" spans="1:7" x14ac:dyDescent="0.25">
      <c r="B9" s="11">
        <v>78.742494429999994</v>
      </c>
      <c r="C9" s="11">
        <v>78.642172169999995</v>
      </c>
    </row>
    <row r="10" spans="1:7" x14ac:dyDescent="0.25">
      <c r="B10" s="11">
        <v>81.506071079999998</v>
      </c>
      <c r="C10" s="11">
        <v>87.114898839999995</v>
      </c>
    </row>
    <row r="11" spans="1:7" x14ac:dyDescent="0.25">
      <c r="B11" s="11">
        <v>70.000544619999999</v>
      </c>
      <c r="C11" s="11">
        <v>92.205720060000004</v>
      </c>
    </row>
    <row r="12" spans="1:7" x14ac:dyDescent="0.25">
      <c r="B12" s="11">
        <v>77.500574439999994</v>
      </c>
      <c r="C12" s="11">
        <v>95.996656119999997</v>
      </c>
    </row>
    <row r="13" spans="1:7" x14ac:dyDescent="0.25">
      <c r="B13" s="11">
        <v>88.82</v>
      </c>
      <c r="C13" s="11">
        <v>94.06</v>
      </c>
    </row>
    <row r="15" spans="1:7" x14ac:dyDescent="0.45">
      <c r="A15" s="6" t="s">
        <v>102</v>
      </c>
      <c r="B15" s="6">
        <v>1</v>
      </c>
      <c r="C15" s="6">
        <v>2</v>
      </c>
      <c r="E15" s="1" t="s">
        <v>64</v>
      </c>
      <c r="F15" s="3"/>
      <c r="G15" s="3"/>
    </row>
    <row r="16" spans="1:7" x14ac:dyDescent="0.45">
      <c r="A16" s="2" t="s">
        <v>20</v>
      </c>
      <c r="B16" s="2">
        <f>COUNT(B5:B13)</f>
        <v>9</v>
      </c>
      <c r="C16" s="2">
        <f>COUNT(C5:C13)</f>
        <v>9</v>
      </c>
      <c r="E16" s="5" t="s">
        <v>88</v>
      </c>
      <c r="F16" s="5" t="s">
        <v>83</v>
      </c>
      <c r="G16" s="10"/>
    </row>
    <row r="17" spans="1:7" x14ac:dyDescent="0.45">
      <c r="A17" s="2" t="s">
        <v>54</v>
      </c>
      <c r="B17" s="4">
        <f>AVERAGE(B5:B13)</f>
        <v>78.350674237777795</v>
      </c>
      <c r="C17" s="4">
        <f>AVERAGE(C5:C13)</f>
        <v>92.555710254444449</v>
      </c>
      <c r="E17" s="5" t="s">
        <v>39</v>
      </c>
      <c r="F17" s="2">
        <v>1.3500000000000002E-2</v>
      </c>
      <c r="G17" s="3"/>
    </row>
    <row r="18" spans="1:7" x14ac:dyDescent="0.45">
      <c r="A18" s="2" t="s">
        <v>19</v>
      </c>
      <c r="B18" s="4">
        <f>STDEV(B5:B13)</f>
        <v>11.825461994252249</v>
      </c>
      <c r="C18" s="4">
        <f>STDEV(C5:C13)</f>
        <v>9.7843725595694888</v>
      </c>
      <c r="E18" s="3" t="s">
        <v>96</v>
      </c>
    </row>
    <row r="19" spans="1:7" x14ac:dyDescent="0.45">
      <c r="A19" s="2" t="s">
        <v>22</v>
      </c>
      <c r="B19" s="4">
        <f>B18/SQRT(B16)</f>
        <v>3.9418206647507499</v>
      </c>
      <c r="C19" s="4">
        <f>C18/SQRT(C16)</f>
        <v>3.2614575198564961</v>
      </c>
    </row>
    <row r="20" spans="1:7" x14ac:dyDescent="0.45">
      <c r="E20" s="5" t="s">
        <v>112</v>
      </c>
      <c r="F20" s="5" t="s">
        <v>52</v>
      </c>
    </row>
    <row r="21" spans="1:7" x14ac:dyDescent="0.45">
      <c r="A21" s="10"/>
      <c r="B21" s="10"/>
      <c r="C21" s="20"/>
      <c r="E21" s="5">
        <v>16</v>
      </c>
      <c r="F21" s="26">
        <v>2.7770000000000001</v>
      </c>
    </row>
    <row r="22" spans="1:7" x14ac:dyDescent="0.45">
      <c r="A22" s="20"/>
      <c r="B22" s="20"/>
      <c r="C22" s="20"/>
    </row>
  </sheetData>
  <mergeCells count="1">
    <mergeCell ref="B3:C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30"/>
  <dimension ref="A1:R19"/>
  <sheetViews>
    <sheetView zoomScaleNormal="100" zoomScaleSheetLayoutView="100" workbookViewId="0">
      <selection activeCell="H32" sqref="H32"/>
    </sheetView>
  </sheetViews>
  <sheetFormatPr defaultColWidth="8.83203125" defaultRowHeight="17" x14ac:dyDescent="0.45"/>
  <cols>
    <col min="7" max="10" width="8.83203125" bestFit="1" customWidth="1"/>
    <col min="15" max="15" width="8.83203125" bestFit="1" customWidth="1"/>
  </cols>
  <sheetData>
    <row r="1" spans="1:18" x14ac:dyDescent="0.45">
      <c r="A1" t="s">
        <v>40</v>
      </c>
      <c r="I1" s="3"/>
      <c r="J1" s="3"/>
    </row>
    <row r="2" spans="1:18" x14ac:dyDescent="0.45">
      <c r="A2" s="3"/>
      <c r="B2" s="3"/>
      <c r="C2" s="3"/>
      <c r="D2" s="3"/>
      <c r="E2" s="3"/>
      <c r="F2" s="3"/>
      <c r="G2" s="3"/>
      <c r="H2" s="3"/>
      <c r="I2" s="3"/>
      <c r="J2" s="3"/>
    </row>
    <row r="3" spans="1:18" x14ac:dyDescent="0.45">
      <c r="B3" s="2" t="s">
        <v>2</v>
      </c>
      <c r="C3" s="2"/>
      <c r="I3" s="3"/>
      <c r="J3" s="3"/>
    </row>
    <row r="4" spans="1:18" x14ac:dyDescent="0.3">
      <c r="B4" s="7" t="s">
        <v>62</v>
      </c>
      <c r="C4" s="7" t="s">
        <v>68</v>
      </c>
      <c r="D4" s="7" t="s">
        <v>62</v>
      </c>
      <c r="E4" s="7" t="s">
        <v>68</v>
      </c>
      <c r="I4" s="3"/>
      <c r="J4" s="3"/>
    </row>
    <row r="5" spans="1:18" x14ac:dyDescent="0.25">
      <c r="B5" s="11">
        <v>1.35</v>
      </c>
      <c r="C5" s="11">
        <v>27.69</v>
      </c>
      <c r="D5" s="11">
        <v>0.5</v>
      </c>
      <c r="E5" s="11">
        <v>8.34</v>
      </c>
      <c r="F5" s="12"/>
      <c r="G5" s="12"/>
      <c r="H5" s="12"/>
      <c r="I5" s="3"/>
      <c r="J5" s="12"/>
      <c r="N5" s="12"/>
      <c r="O5" s="12"/>
      <c r="P5" s="12"/>
      <c r="Q5" s="12"/>
    </row>
    <row r="6" spans="1:18" x14ac:dyDescent="0.25">
      <c r="B6" s="11">
        <v>1.1000000000000001</v>
      </c>
      <c r="C6" s="11">
        <v>29.51</v>
      </c>
      <c r="D6" s="11">
        <v>0.49</v>
      </c>
      <c r="E6" s="11">
        <v>9.33</v>
      </c>
      <c r="F6" s="12"/>
      <c r="G6" s="12"/>
      <c r="H6" s="12"/>
      <c r="I6" s="3"/>
      <c r="J6" s="12"/>
      <c r="N6" s="12"/>
      <c r="O6" s="12"/>
      <c r="P6" s="12"/>
      <c r="Q6" s="12"/>
    </row>
    <row r="7" spans="1:18" x14ac:dyDescent="0.25">
      <c r="B7" s="11">
        <v>1.2</v>
      </c>
      <c r="C7" s="11">
        <v>34.26</v>
      </c>
      <c r="D7" s="11">
        <v>0.48</v>
      </c>
      <c r="E7" s="11">
        <v>7.35</v>
      </c>
      <c r="F7" s="12"/>
      <c r="G7" s="12"/>
      <c r="H7" s="12"/>
      <c r="I7" s="3"/>
      <c r="J7" s="12"/>
      <c r="N7" s="12"/>
      <c r="O7" s="12"/>
      <c r="P7" s="12"/>
      <c r="Q7" s="12"/>
    </row>
    <row r="8" spans="1:18" x14ac:dyDescent="0.25">
      <c r="B8" s="11">
        <v>1.33</v>
      </c>
      <c r="C8" s="11">
        <v>45.92</v>
      </c>
      <c r="D8" s="11">
        <v>0.45</v>
      </c>
      <c r="E8" s="11">
        <v>10.23</v>
      </c>
      <c r="F8" s="12"/>
      <c r="G8" s="12"/>
      <c r="H8" s="12"/>
      <c r="I8" s="3"/>
      <c r="J8" s="12"/>
      <c r="N8" s="12"/>
      <c r="O8" s="12"/>
      <c r="P8" s="12"/>
      <c r="Q8" s="12"/>
      <c r="R8" s="12"/>
    </row>
    <row r="9" spans="1:18" x14ac:dyDescent="0.25">
      <c r="B9" s="11">
        <v>0.32</v>
      </c>
      <c r="C9" s="11">
        <v>54.97</v>
      </c>
      <c r="D9" s="11">
        <v>0.84</v>
      </c>
      <c r="E9" s="11">
        <v>16.829999999999998</v>
      </c>
      <c r="F9" s="12"/>
      <c r="G9" s="12"/>
      <c r="H9" s="12"/>
      <c r="I9" s="3"/>
      <c r="J9" s="12"/>
      <c r="N9" s="12"/>
      <c r="O9" s="12"/>
      <c r="P9" s="12"/>
      <c r="Q9" s="12"/>
    </row>
    <row r="10" spans="1:18" x14ac:dyDescent="0.25">
      <c r="B10" s="11">
        <v>0.7</v>
      </c>
      <c r="C10" s="11">
        <v>60.93</v>
      </c>
      <c r="D10" s="11">
        <v>0.37</v>
      </c>
      <c r="E10" s="11">
        <v>29.56</v>
      </c>
      <c r="F10" s="12"/>
      <c r="G10" s="12"/>
      <c r="H10" s="12"/>
      <c r="I10" s="3"/>
      <c r="J10" s="12"/>
      <c r="N10" s="12"/>
      <c r="O10" s="12"/>
      <c r="P10" s="12"/>
      <c r="Q10" s="12"/>
    </row>
    <row r="11" spans="1:18" x14ac:dyDescent="0.45">
      <c r="A11" s="3"/>
      <c r="B11" s="3"/>
      <c r="C11" s="3"/>
      <c r="D11" s="3"/>
      <c r="E11" s="3"/>
      <c r="F11" s="3"/>
      <c r="G11" s="1" t="s">
        <v>69</v>
      </c>
      <c r="H11" s="3" t="s">
        <v>53</v>
      </c>
      <c r="I11" s="3"/>
      <c r="J11" s="3"/>
    </row>
    <row r="12" spans="1:18" x14ac:dyDescent="0.25">
      <c r="A12" s="6" t="s">
        <v>102</v>
      </c>
      <c r="B12" s="6">
        <v>1</v>
      </c>
      <c r="C12" s="6">
        <v>2</v>
      </c>
      <c r="D12" s="6">
        <v>3</v>
      </c>
      <c r="E12" s="6">
        <v>4</v>
      </c>
      <c r="F12" s="3"/>
      <c r="G12" s="5" t="s">
        <v>88</v>
      </c>
      <c r="H12" s="5" t="s">
        <v>83</v>
      </c>
      <c r="I12" s="5" t="s">
        <v>48</v>
      </c>
      <c r="J12" s="5" t="s">
        <v>73</v>
      </c>
      <c r="O12" s="12"/>
    </row>
    <row r="13" spans="1:18" x14ac:dyDescent="0.25">
      <c r="A13" s="2" t="s">
        <v>20</v>
      </c>
      <c r="B13" s="2">
        <f>COUNT(B5:B10)</f>
        <v>6</v>
      </c>
      <c r="C13" s="2">
        <f>COUNT(C5:C10)</f>
        <v>6</v>
      </c>
      <c r="D13" s="2">
        <f t="shared" ref="D13:E13" si="0">COUNT(D5:D10)</f>
        <v>6</v>
      </c>
      <c r="E13" s="2">
        <f t="shared" si="0"/>
        <v>6</v>
      </c>
      <c r="F13" s="3"/>
      <c r="G13" s="5" t="s">
        <v>39</v>
      </c>
      <c r="H13" s="2" t="s">
        <v>51</v>
      </c>
      <c r="I13" s="18">
        <v>0.99960000000000004</v>
      </c>
      <c r="J13" s="2">
        <v>6.3200000000000006E-2</v>
      </c>
      <c r="O13" s="12"/>
    </row>
    <row r="14" spans="1:18" x14ac:dyDescent="0.25">
      <c r="A14" s="2" t="s">
        <v>54</v>
      </c>
      <c r="B14" s="16">
        <f>AVERAGE(B5:B10)</f>
        <v>1.0000000000000002</v>
      </c>
      <c r="C14" s="16">
        <f>AVERAGE(C5:C10)</f>
        <v>42.213333333333331</v>
      </c>
      <c r="D14" s="16">
        <f t="shared" ref="D14:E14" si="1">AVERAGE(D5:D10)</f>
        <v>0.52166666666666661</v>
      </c>
      <c r="E14" s="16">
        <f t="shared" si="1"/>
        <v>13.606666666666667</v>
      </c>
      <c r="F14" s="3"/>
      <c r="G14" s="1"/>
      <c r="H14" s="3" t="s">
        <v>53</v>
      </c>
      <c r="J14" s="3"/>
      <c r="O14" s="12"/>
    </row>
    <row r="15" spans="1:18" x14ac:dyDescent="0.25">
      <c r="A15" s="2" t="s">
        <v>19</v>
      </c>
      <c r="B15" s="4">
        <f>STDEV(B5:B10)</f>
        <v>0.40836258398633885</v>
      </c>
      <c r="C15" s="4">
        <f>STDEV(C5:C10)</f>
        <v>13.873304821370656</v>
      </c>
      <c r="D15" s="4">
        <f t="shared" ref="D15:E15" si="2">STDEV(D5:D10)</f>
        <v>0.16290078780247397</v>
      </c>
      <c r="E15" s="4">
        <f t="shared" si="2"/>
        <v>8.5026364538692754</v>
      </c>
      <c r="F15" s="3"/>
      <c r="G15" s="5" t="s">
        <v>88</v>
      </c>
      <c r="H15" s="5" t="s">
        <v>65</v>
      </c>
      <c r="I15" s="3"/>
      <c r="J15" s="3"/>
      <c r="O15" s="12"/>
    </row>
    <row r="16" spans="1:18" x14ac:dyDescent="0.25">
      <c r="A16" s="2" t="s">
        <v>22</v>
      </c>
      <c r="B16" s="4">
        <f>B15/SQRT(B13)</f>
        <v>0.16671332680182854</v>
      </c>
      <c r="C16" s="4">
        <f>C15/SQRT(C13)</f>
        <v>5.663752976408639</v>
      </c>
      <c r="D16" s="4">
        <f t="shared" ref="D16:E16" si="3">D15/SQRT(D13)</f>
        <v>6.6503968135576505E-2</v>
      </c>
      <c r="E16" s="4">
        <f t="shared" si="3"/>
        <v>3.4711867967278542</v>
      </c>
      <c r="F16" s="12"/>
      <c r="G16" s="5" t="s">
        <v>39</v>
      </c>
      <c r="H16" s="2">
        <v>5.1500000000000004E-2</v>
      </c>
      <c r="I16" s="3"/>
      <c r="J16" s="3"/>
      <c r="O16" s="12"/>
    </row>
    <row r="17" spans="1:1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O17" s="12"/>
    </row>
    <row r="18" spans="1:15" x14ac:dyDescent="0.45">
      <c r="C18" s="3"/>
      <c r="D18" s="3"/>
      <c r="E18" s="3"/>
      <c r="F18" s="3"/>
      <c r="G18" s="5" t="s">
        <v>0</v>
      </c>
      <c r="H18" s="5" t="s">
        <v>110</v>
      </c>
      <c r="I18" s="5" t="s">
        <v>87</v>
      </c>
      <c r="J18" s="5" t="s">
        <v>39</v>
      </c>
    </row>
    <row r="19" spans="1:15" x14ac:dyDescent="0.45">
      <c r="A19" s="3"/>
      <c r="B19" s="3"/>
      <c r="C19" s="3"/>
      <c r="D19" s="3"/>
      <c r="E19" s="3"/>
      <c r="F19" s="3"/>
      <c r="G19" s="5">
        <v>3</v>
      </c>
      <c r="H19" s="5">
        <v>20</v>
      </c>
      <c r="I19" s="5">
        <v>34.61</v>
      </c>
      <c r="J19" s="5" t="s">
        <v>51</v>
      </c>
    </row>
  </sheetData>
  <mergeCells count="1">
    <mergeCell ref="B3:C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2"/>
  <dimension ref="A1:Q16"/>
  <sheetViews>
    <sheetView zoomScaleNormal="100" zoomScaleSheetLayoutView="100" workbookViewId="0">
      <selection activeCell="L16" sqref="L16"/>
    </sheetView>
  </sheetViews>
  <sheetFormatPr defaultColWidth="8.83203125" defaultRowHeight="17" x14ac:dyDescent="0.45"/>
  <cols>
    <col min="8" max="9" width="8.83203125" bestFit="1" customWidth="1"/>
  </cols>
  <sheetData>
    <row r="1" spans="1:17" x14ac:dyDescent="0.4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7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7" x14ac:dyDescent="0.45">
      <c r="A3" s="3"/>
      <c r="B3" s="2" t="s">
        <v>1</v>
      </c>
      <c r="C3" s="2"/>
      <c r="D3" s="2"/>
      <c r="E3" s="2"/>
      <c r="F3" s="2"/>
      <c r="K3" s="3"/>
      <c r="L3" s="3"/>
    </row>
    <row r="4" spans="1:17" x14ac:dyDescent="0.3">
      <c r="A4" s="3"/>
      <c r="B4" s="7" t="s">
        <v>16</v>
      </c>
      <c r="C4" s="7" t="s">
        <v>18</v>
      </c>
      <c r="D4" s="7" t="s">
        <v>23</v>
      </c>
      <c r="E4" s="7" t="s">
        <v>15</v>
      </c>
      <c r="F4" s="7" t="s">
        <v>21</v>
      </c>
      <c r="H4" s="14"/>
      <c r="I4" s="14"/>
      <c r="J4" s="14"/>
      <c r="K4" s="3"/>
      <c r="L4" s="3"/>
    </row>
    <row r="5" spans="1:17" x14ac:dyDescent="0.3">
      <c r="A5" s="3"/>
      <c r="B5" s="9">
        <v>0.99</v>
      </c>
      <c r="C5" s="9">
        <v>1.3</v>
      </c>
      <c r="D5" s="9">
        <v>1.6</v>
      </c>
      <c r="E5" s="9">
        <v>3.02</v>
      </c>
      <c r="F5" s="9">
        <v>2.36</v>
      </c>
      <c r="H5" s="14"/>
      <c r="I5" s="12"/>
      <c r="J5" s="12"/>
      <c r="K5" s="12"/>
      <c r="L5" s="12"/>
      <c r="M5" s="12"/>
      <c r="N5" s="12"/>
      <c r="O5" s="12"/>
      <c r="P5" s="12"/>
    </row>
    <row r="6" spans="1:17" x14ac:dyDescent="0.3">
      <c r="A6" s="3"/>
      <c r="B6" s="9">
        <v>1.1000000000000001</v>
      </c>
      <c r="C6" s="9">
        <v>1.81</v>
      </c>
      <c r="D6" s="9">
        <v>1.74</v>
      </c>
      <c r="E6" s="9">
        <v>1.98</v>
      </c>
      <c r="F6" s="9">
        <v>3.7</v>
      </c>
      <c r="H6" s="14"/>
      <c r="I6" s="12"/>
      <c r="J6" s="12"/>
      <c r="K6" s="12"/>
      <c r="L6" s="12"/>
      <c r="M6" s="12"/>
      <c r="N6" s="12"/>
      <c r="O6" s="12"/>
      <c r="P6" s="12"/>
    </row>
    <row r="7" spans="1:17" x14ac:dyDescent="0.3">
      <c r="A7" s="3"/>
      <c r="B7" s="9">
        <v>1.21</v>
      </c>
      <c r="C7" s="9">
        <v>1.94</v>
      </c>
      <c r="D7" s="9">
        <v>2.77</v>
      </c>
      <c r="E7" s="9">
        <v>2.42</v>
      </c>
      <c r="F7" s="9">
        <v>3.15</v>
      </c>
      <c r="H7" s="14"/>
      <c r="I7" s="12"/>
      <c r="J7" s="12"/>
      <c r="K7" s="12"/>
      <c r="L7" s="12"/>
      <c r="M7" s="12"/>
      <c r="N7" s="12"/>
      <c r="O7" s="12"/>
      <c r="P7" s="12"/>
    </row>
    <row r="8" spans="1:17" x14ac:dyDescent="0.3">
      <c r="A8" s="3"/>
      <c r="B8" s="9">
        <v>0.91</v>
      </c>
      <c r="C8" s="9">
        <v>2.06</v>
      </c>
      <c r="D8" s="9">
        <v>1.93</v>
      </c>
      <c r="E8" s="9">
        <v>2.86</v>
      </c>
      <c r="F8" s="9">
        <v>4.05</v>
      </c>
      <c r="H8" s="14"/>
      <c r="I8" s="12"/>
      <c r="J8" s="12"/>
      <c r="K8" s="12"/>
      <c r="L8" s="12"/>
      <c r="M8" s="12"/>
      <c r="N8" s="12"/>
      <c r="O8" s="12"/>
      <c r="P8" s="12"/>
    </row>
    <row r="9" spans="1:17" x14ac:dyDescent="0.3">
      <c r="A9" s="3"/>
      <c r="B9" s="9">
        <v>0.78</v>
      </c>
      <c r="C9" s="9">
        <v>1.74</v>
      </c>
      <c r="D9" s="9">
        <v>1.8</v>
      </c>
      <c r="E9" s="9">
        <v>1.96</v>
      </c>
      <c r="F9" s="9">
        <v>3.32</v>
      </c>
      <c r="H9" s="14"/>
      <c r="I9" s="12"/>
      <c r="J9" s="12"/>
      <c r="K9" s="12"/>
      <c r="L9" s="12"/>
      <c r="M9" s="12"/>
      <c r="N9" s="12"/>
      <c r="O9" s="12"/>
      <c r="P9" s="12"/>
    </row>
    <row r="10" spans="1:17" x14ac:dyDescent="0.3">
      <c r="A10" s="3"/>
      <c r="B10" s="9"/>
      <c r="C10" s="9"/>
      <c r="D10" s="9"/>
      <c r="E10" s="9">
        <v>2.36</v>
      </c>
      <c r="F10" s="9"/>
      <c r="H10" s="14"/>
      <c r="I10" s="12"/>
      <c r="J10" s="12"/>
      <c r="K10" s="12"/>
      <c r="M10" s="12"/>
      <c r="O10" s="12"/>
    </row>
    <row r="11" spans="1:17" x14ac:dyDescent="0.45">
      <c r="A11" s="3"/>
      <c r="B11" s="3"/>
      <c r="C11" s="3"/>
      <c r="D11" s="3"/>
      <c r="E11" s="3"/>
      <c r="F11" s="3"/>
      <c r="G11" s="3"/>
      <c r="H11" s="1" t="s">
        <v>69</v>
      </c>
      <c r="I11" s="3" t="s">
        <v>38</v>
      </c>
      <c r="J11" s="3"/>
    </row>
    <row r="12" spans="1:17" x14ac:dyDescent="0.25">
      <c r="A12" s="6" t="s">
        <v>102</v>
      </c>
      <c r="B12" s="6">
        <v>1</v>
      </c>
      <c r="C12" s="6">
        <v>2</v>
      </c>
      <c r="D12" s="6">
        <v>3</v>
      </c>
      <c r="E12" s="6">
        <v>4</v>
      </c>
      <c r="F12" s="6">
        <v>5</v>
      </c>
      <c r="H12" s="5" t="s">
        <v>88</v>
      </c>
      <c r="I12" s="5" t="s">
        <v>83</v>
      </c>
      <c r="J12" s="5" t="s">
        <v>25</v>
      </c>
      <c r="K12" s="5" t="s">
        <v>80</v>
      </c>
      <c r="L12" s="5" t="s">
        <v>60</v>
      </c>
      <c r="Q12" s="12"/>
    </row>
    <row r="13" spans="1:17" x14ac:dyDescent="0.25">
      <c r="A13" s="2" t="s">
        <v>20</v>
      </c>
      <c r="B13" s="2">
        <f t="shared" ref="B13:F13" si="0">COUNT(B5:B10)</f>
        <v>5</v>
      </c>
      <c r="C13" s="2">
        <f t="shared" si="0"/>
        <v>5</v>
      </c>
      <c r="D13" s="2">
        <f t="shared" si="0"/>
        <v>5</v>
      </c>
      <c r="E13" s="2">
        <f t="shared" si="0"/>
        <v>6</v>
      </c>
      <c r="F13" s="2">
        <f t="shared" si="0"/>
        <v>5</v>
      </c>
      <c r="H13" s="5" t="s">
        <v>39</v>
      </c>
      <c r="I13" s="5">
        <v>3.3000000000000002E-2</v>
      </c>
      <c r="J13" s="5">
        <v>6.5000000000000006E-3</v>
      </c>
      <c r="K13" s="5" t="s">
        <v>51</v>
      </c>
      <c r="L13" s="5" t="s">
        <v>51</v>
      </c>
      <c r="Q13" s="12"/>
    </row>
    <row r="14" spans="1:17" x14ac:dyDescent="0.45">
      <c r="A14" s="2" t="s">
        <v>54</v>
      </c>
      <c r="B14" s="16">
        <f t="shared" ref="B14:F14" si="1">AVERAGE(B5:B10)</f>
        <v>0.998</v>
      </c>
      <c r="C14" s="16">
        <f t="shared" si="1"/>
        <v>1.7700000000000002</v>
      </c>
      <c r="D14" s="16">
        <f t="shared" si="1"/>
        <v>1.968</v>
      </c>
      <c r="E14" s="16">
        <f t="shared" si="1"/>
        <v>2.4333333333333331</v>
      </c>
      <c r="F14" s="16">
        <f t="shared" si="1"/>
        <v>3.3160000000000003</v>
      </c>
    </row>
    <row r="15" spans="1:17" x14ac:dyDescent="0.25">
      <c r="A15" s="2" t="s">
        <v>19</v>
      </c>
      <c r="B15" s="4">
        <f t="shared" ref="B15:F15" si="2">STDEV(B5:B10)</f>
        <v>0.1663430190900714</v>
      </c>
      <c r="C15" s="4">
        <f t="shared" si="2"/>
        <v>0.28999999999999743</v>
      </c>
      <c r="D15" s="4">
        <f t="shared" si="2"/>
        <v>0.46375640157306808</v>
      </c>
      <c r="E15" s="4">
        <f t="shared" si="2"/>
        <v>0.43848223073081144</v>
      </c>
      <c r="F15" s="4">
        <f t="shared" si="2"/>
        <v>0.6379106520508917</v>
      </c>
      <c r="H15" s="5" t="s">
        <v>0</v>
      </c>
      <c r="I15" s="5" t="s">
        <v>110</v>
      </c>
      <c r="J15" s="5" t="s">
        <v>87</v>
      </c>
      <c r="K15" s="5" t="s">
        <v>39</v>
      </c>
      <c r="O15" s="12"/>
    </row>
    <row r="16" spans="1:17" x14ac:dyDescent="0.45">
      <c r="A16" s="2" t="s">
        <v>22</v>
      </c>
      <c r="B16" s="4">
        <f t="shared" ref="B16:F16" si="3">B15/SQRT(B13)</f>
        <v>7.4390859653588964E-2</v>
      </c>
      <c r="C16" s="4">
        <f t="shared" si="3"/>
        <v>0.12969194269498666</v>
      </c>
      <c r="D16" s="4">
        <f t="shared" si="3"/>
        <v>0.20739816778361411</v>
      </c>
      <c r="E16" s="4">
        <f t="shared" si="3"/>
        <v>0.17900962109463492</v>
      </c>
      <c r="F16" s="4">
        <f t="shared" si="3"/>
        <v>0.28528231631140188</v>
      </c>
      <c r="H16" s="5">
        <v>4</v>
      </c>
      <c r="I16" s="5">
        <v>21</v>
      </c>
      <c r="J16" s="5">
        <v>19.89</v>
      </c>
      <c r="K16" s="5" t="s">
        <v>51</v>
      </c>
    </row>
  </sheetData>
  <mergeCells count="1">
    <mergeCell ref="B3:F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31"/>
  <dimension ref="A3:P21"/>
  <sheetViews>
    <sheetView zoomScaleNormal="100" zoomScaleSheetLayoutView="100" workbookViewId="0">
      <selection activeCell="L19" sqref="L19"/>
    </sheetView>
  </sheetViews>
  <sheetFormatPr defaultColWidth="8.83203125" defaultRowHeight="17" x14ac:dyDescent="0.45"/>
  <cols>
    <col min="7" max="8" width="8.83203125" bestFit="1" customWidth="1"/>
  </cols>
  <sheetData>
    <row r="3" spans="1:16" x14ac:dyDescent="0.45">
      <c r="B3" s="1" t="s">
        <v>108</v>
      </c>
      <c r="C3" s="1"/>
      <c r="D3" s="28"/>
      <c r="E3" s="28"/>
    </row>
    <row r="4" spans="1:16" x14ac:dyDescent="0.3">
      <c r="B4" s="7" t="s">
        <v>62</v>
      </c>
      <c r="C4" s="7" t="s">
        <v>68</v>
      </c>
      <c r="D4" s="7" t="s">
        <v>92</v>
      </c>
      <c r="E4" s="7" t="s">
        <v>94</v>
      </c>
      <c r="J4" s="12"/>
      <c r="M4" s="12"/>
      <c r="N4" s="12"/>
      <c r="O4" s="12"/>
      <c r="P4" s="12"/>
    </row>
    <row r="5" spans="1:16" x14ac:dyDescent="0.25">
      <c r="B5" s="11">
        <v>0.97</v>
      </c>
      <c r="C5" s="11">
        <v>0.08</v>
      </c>
      <c r="D5" s="11">
        <v>0.68</v>
      </c>
      <c r="E5" s="11">
        <v>0.1</v>
      </c>
      <c r="J5" s="12"/>
      <c r="M5" s="12"/>
      <c r="N5" s="12"/>
      <c r="O5" s="12"/>
      <c r="P5" s="12"/>
    </row>
    <row r="6" spans="1:16" x14ac:dyDescent="0.25">
      <c r="B6" s="11">
        <v>1.06</v>
      </c>
      <c r="C6" s="11">
        <v>0.26</v>
      </c>
      <c r="D6" s="11">
        <v>0.67</v>
      </c>
      <c r="E6" s="11">
        <v>0.02</v>
      </c>
      <c r="J6" s="12"/>
      <c r="M6" s="12"/>
      <c r="N6" s="12"/>
      <c r="O6" s="12"/>
      <c r="P6" s="12"/>
    </row>
    <row r="7" spans="1:16" x14ac:dyDescent="0.25">
      <c r="B7" s="11">
        <v>0.99</v>
      </c>
      <c r="C7" s="11">
        <v>0.18</v>
      </c>
      <c r="D7" s="11">
        <v>0.76</v>
      </c>
      <c r="E7" s="11">
        <v>0.02</v>
      </c>
      <c r="J7" s="12"/>
      <c r="M7" s="12"/>
      <c r="N7" s="12"/>
      <c r="O7" s="12"/>
      <c r="P7" s="12"/>
    </row>
    <row r="8" spans="1:16" x14ac:dyDescent="0.25">
      <c r="B8" s="11">
        <v>0.9</v>
      </c>
      <c r="C8" s="11">
        <v>0.38</v>
      </c>
      <c r="D8" s="11">
        <v>0.71</v>
      </c>
      <c r="E8" s="11">
        <v>0.03</v>
      </c>
      <c r="J8" s="12"/>
      <c r="M8" s="12"/>
      <c r="N8" s="12"/>
      <c r="O8" s="12"/>
      <c r="P8" s="12"/>
    </row>
    <row r="9" spans="1:16" x14ac:dyDescent="0.25">
      <c r="B9" s="11">
        <v>0.99</v>
      </c>
      <c r="C9" s="11">
        <v>0.11</v>
      </c>
      <c r="D9" s="11">
        <v>0.66</v>
      </c>
      <c r="E9" s="11">
        <v>0.03</v>
      </c>
      <c r="J9" s="12"/>
      <c r="M9" s="12"/>
      <c r="N9" s="12"/>
      <c r="O9" s="12"/>
      <c r="P9" s="12"/>
    </row>
    <row r="10" spans="1:16" x14ac:dyDescent="0.25">
      <c r="B10" s="11">
        <v>0.98</v>
      </c>
      <c r="C10" s="11">
        <v>0.03</v>
      </c>
      <c r="D10" s="11">
        <v>0.68</v>
      </c>
      <c r="E10" s="19">
        <v>7.0000000000000007E-2</v>
      </c>
      <c r="J10" s="12"/>
      <c r="M10" s="12"/>
      <c r="N10" s="12"/>
      <c r="O10" s="12"/>
      <c r="P10" s="12"/>
    </row>
    <row r="11" spans="1:16" x14ac:dyDescent="0.25">
      <c r="B11" s="11">
        <v>1.05</v>
      </c>
      <c r="C11" s="11">
        <v>0.04</v>
      </c>
      <c r="D11" s="11">
        <v>0.7</v>
      </c>
      <c r="E11" s="11">
        <v>0.03</v>
      </c>
      <c r="J11" s="12"/>
      <c r="M11" s="12"/>
      <c r="N11" s="12"/>
      <c r="O11" s="12"/>
      <c r="P11" s="12"/>
    </row>
    <row r="12" spans="1:16" x14ac:dyDescent="0.25">
      <c r="B12" s="11">
        <v>1.06</v>
      </c>
      <c r="C12" s="11">
        <v>0.18</v>
      </c>
      <c r="D12" s="11">
        <v>0.71</v>
      </c>
      <c r="E12" s="19">
        <v>0.01</v>
      </c>
      <c r="J12" s="12"/>
    </row>
    <row r="13" spans="1:16" x14ac:dyDescent="0.45">
      <c r="G13" s="1" t="s">
        <v>69</v>
      </c>
      <c r="H13" s="3" t="s">
        <v>53</v>
      </c>
      <c r="I13" s="3"/>
      <c r="J13" s="3"/>
    </row>
    <row r="14" spans="1:16" x14ac:dyDescent="0.25">
      <c r="A14" s="6" t="s">
        <v>102</v>
      </c>
      <c r="B14" s="6">
        <v>1</v>
      </c>
      <c r="C14" s="6">
        <v>2</v>
      </c>
      <c r="D14" s="6">
        <v>3</v>
      </c>
      <c r="E14" s="6">
        <v>4</v>
      </c>
      <c r="G14" s="5" t="s">
        <v>88</v>
      </c>
      <c r="H14" s="5" t="s">
        <v>83</v>
      </c>
      <c r="I14" s="5" t="s">
        <v>48</v>
      </c>
      <c r="J14" s="5" t="s">
        <v>73</v>
      </c>
      <c r="O14" s="12"/>
    </row>
    <row r="15" spans="1:16" x14ac:dyDescent="0.25">
      <c r="A15" s="2" t="s">
        <v>20</v>
      </c>
      <c r="B15" s="2">
        <f>COUNT(B5:B12)</f>
        <v>8</v>
      </c>
      <c r="C15" s="2">
        <f>COUNT(C5:C12)</f>
        <v>8</v>
      </c>
      <c r="D15" s="2">
        <f t="shared" ref="D15:E15" si="0">COUNT(D5:D12)</f>
        <v>8</v>
      </c>
      <c r="E15" s="2">
        <f t="shared" si="0"/>
        <v>8</v>
      </c>
      <c r="G15" s="5" t="s">
        <v>39</v>
      </c>
      <c r="H15" s="2" t="s">
        <v>51</v>
      </c>
      <c r="I15" s="2" t="s">
        <v>51</v>
      </c>
      <c r="J15" s="2" t="s">
        <v>51</v>
      </c>
      <c r="O15" s="12"/>
    </row>
    <row r="16" spans="1:16" x14ac:dyDescent="0.25">
      <c r="A16" s="2" t="s">
        <v>54</v>
      </c>
      <c r="B16" s="4">
        <f>AVERAGE(B5:B12)</f>
        <v>1</v>
      </c>
      <c r="C16" s="4">
        <f>AVERAGE(C5:C12)</f>
        <v>0.1575</v>
      </c>
      <c r="D16" s="4">
        <f t="shared" ref="D16:E16" si="1">AVERAGE(D5:D12)</f>
        <v>0.69625000000000004</v>
      </c>
      <c r="E16" s="4">
        <f t="shared" si="1"/>
        <v>3.8750000000000007E-2</v>
      </c>
      <c r="G16" s="1"/>
      <c r="H16" s="3" t="s">
        <v>53</v>
      </c>
      <c r="J16" s="3"/>
      <c r="O16" s="12"/>
    </row>
    <row r="17" spans="1:15" x14ac:dyDescent="0.25">
      <c r="A17" s="2" t="s">
        <v>19</v>
      </c>
      <c r="B17" s="4">
        <f>STDEV(B5:B12)</f>
        <v>5.5032457955023512E-2</v>
      </c>
      <c r="C17" s="4">
        <f>STDEV(C5:C12)</f>
        <v>0.11913377834542621</v>
      </c>
      <c r="D17" s="4">
        <f t="shared" ref="D17:E17" si="2">STDEV(D5:D12)</f>
        <v>3.1594529363709226E-2</v>
      </c>
      <c r="E17" s="4">
        <f t="shared" si="2"/>
        <v>3.0443155458751547E-2</v>
      </c>
      <c r="G17" s="5" t="s">
        <v>88</v>
      </c>
      <c r="H17" s="5" t="s">
        <v>65</v>
      </c>
      <c r="I17" s="3"/>
      <c r="J17" s="3"/>
      <c r="O17" s="12"/>
    </row>
    <row r="18" spans="1:15" x14ac:dyDescent="0.25">
      <c r="A18" s="2" t="s">
        <v>22</v>
      </c>
      <c r="B18" s="4">
        <f>B17/SQRT(B15)</f>
        <v>1.9456912102680343E-2</v>
      </c>
      <c r="C18" s="4">
        <f>C17/SQRT(C15)</f>
        <v>4.2120151268212967E-2</v>
      </c>
      <c r="D18" s="4">
        <f t="shared" ref="D18:E18" si="3">D17/SQRT(D15)</f>
        <v>1.1170352980738145E-2</v>
      </c>
      <c r="E18" s="4">
        <f t="shared" si="3"/>
        <v>1.0763280832799739E-2</v>
      </c>
      <c r="G18" s="5" t="s">
        <v>39</v>
      </c>
      <c r="H18" s="2" t="s">
        <v>51</v>
      </c>
      <c r="I18" s="3"/>
      <c r="J18" s="3"/>
      <c r="O18" s="12"/>
    </row>
    <row r="19" spans="1:15" x14ac:dyDescent="0.25">
      <c r="G19" s="3"/>
      <c r="H19" s="3"/>
      <c r="I19" s="3"/>
      <c r="J19" s="3"/>
      <c r="O19" s="12"/>
    </row>
    <row r="20" spans="1:15" x14ac:dyDescent="0.45">
      <c r="G20" s="5" t="s">
        <v>0</v>
      </c>
      <c r="H20" s="5" t="s">
        <v>110</v>
      </c>
      <c r="I20" s="5" t="s">
        <v>87</v>
      </c>
      <c r="J20" s="5" t="s">
        <v>39</v>
      </c>
    </row>
    <row r="21" spans="1:15" x14ac:dyDescent="0.45">
      <c r="G21" s="5">
        <v>3</v>
      </c>
      <c r="H21" s="5">
        <v>28</v>
      </c>
      <c r="I21" s="5">
        <v>343</v>
      </c>
      <c r="J21" s="5" t="s">
        <v>51</v>
      </c>
    </row>
  </sheetData>
  <mergeCells count="1">
    <mergeCell ref="B3:E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9"/>
  <dimension ref="A3:G22"/>
  <sheetViews>
    <sheetView zoomScaleNormal="100" zoomScaleSheetLayoutView="100" workbookViewId="0">
      <selection activeCell="I19" sqref="I19"/>
    </sheetView>
  </sheetViews>
  <sheetFormatPr defaultColWidth="8.83203125" defaultRowHeight="17" x14ac:dyDescent="0.45"/>
  <cols>
    <col min="3" max="3" width="8.83203125" bestFit="1" customWidth="1"/>
    <col min="6" max="7" width="8.83203125" bestFit="1" customWidth="1"/>
  </cols>
  <sheetData>
    <row r="3" spans="1:7" x14ac:dyDescent="0.45">
      <c r="C3" s="2" t="s">
        <v>5</v>
      </c>
      <c r="D3" s="2"/>
    </row>
    <row r="4" spans="1:7" x14ac:dyDescent="0.3">
      <c r="C4" s="7" t="s">
        <v>49</v>
      </c>
      <c r="D4" s="7" t="s">
        <v>78</v>
      </c>
    </row>
    <row r="5" spans="1:7" x14ac:dyDescent="0.25">
      <c r="C5" s="11">
        <v>42.531363380000002</v>
      </c>
      <c r="D5" s="11">
        <v>67.711983970000006</v>
      </c>
    </row>
    <row r="6" spans="1:7" x14ac:dyDescent="0.25">
      <c r="C6" s="11">
        <v>42.281087319999997</v>
      </c>
      <c r="D6" s="11">
        <v>50.606846009999998</v>
      </c>
    </row>
    <row r="7" spans="1:7" x14ac:dyDescent="0.25">
      <c r="C7" s="11">
        <v>37.970486149999999</v>
      </c>
      <c r="D7" s="11">
        <v>82.449431320000002</v>
      </c>
    </row>
    <row r="8" spans="1:7" x14ac:dyDescent="0.25">
      <c r="C8" s="11">
        <v>54.686578849999997</v>
      </c>
      <c r="D8" s="11">
        <v>90.852402179999999</v>
      </c>
    </row>
    <row r="9" spans="1:7" x14ac:dyDescent="0.25">
      <c r="C9" s="11">
        <v>40.813092449999999</v>
      </c>
      <c r="D9" s="11">
        <v>82.222757189999996</v>
      </c>
    </row>
    <row r="10" spans="1:7" x14ac:dyDescent="0.25">
      <c r="C10" s="11">
        <v>29.062082</v>
      </c>
      <c r="D10" s="11">
        <v>103.8227898</v>
      </c>
    </row>
    <row r="11" spans="1:7" x14ac:dyDescent="0.3">
      <c r="C11" s="9"/>
      <c r="D11" s="9"/>
    </row>
    <row r="12" spans="1:7" x14ac:dyDescent="0.3">
      <c r="C12" s="9"/>
      <c r="D12" s="9"/>
    </row>
    <row r="13" spans="1:7" x14ac:dyDescent="0.3">
      <c r="C13" s="9"/>
      <c r="D13" s="9"/>
    </row>
    <row r="15" spans="1:7" x14ac:dyDescent="0.45">
      <c r="A15" s="3"/>
      <c r="B15" s="6" t="s">
        <v>102</v>
      </c>
      <c r="C15" s="6">
        <v>1</v>
      </c>
      <c r="D15" s="6">
        <v>2</v>
      </c>
      <c r="F15" s="1" t="s">
        <v>64</v>
      </c>
      <c r="G15" s="3"/>
    </row>
    <row r="16" spans="1:7" x14ac:dyDescent="0.45">
      <c r="B16" s="2" t="s">
        <v>20</v>
      </c>
      <c r="C16" s="2">
        <f t="shared" ref="C16:D16" si="0">COUNT(C5:C13)</f>
        <v>6</v>
      </c>
      <c r="D16" s="2">
        <f t="shared" si="0"/>
        <v>6</v>
      </c>
      <c r="F16" s="5" t="s">
        <v>88</v>
      </c>
      <c r="G16" s="5" t="s">
        <v>83</v>
      </c>
    </row>
    <row r="17" spans="2:7" x14ac:dyDescent="0.45">
      <c r="B17" s="2" t="s">
        <v>54</v>
      </c>
      <c r="C17" s="4">
        <f t="shared" ref="C17:D17" si="1">AVERAGE(C5:C13)</f>
        <v>41.224115024999996</v>
      </c>
      <c r="D17" s="4">
        <f t="shared" si="1"/>
        <v>79.61103507833333</v>
      </c>
      <c r="F17" s="5" t="s">
        <v>39</v>
      </c>
      <c r="G17" s="2">
        <v>8.9999999999999998E-4</v>
      </c>
    </row>
    <row r="18" spans="2:7" x14ac:dyDescent="0.45">
      <c r="B18" s="2" t="s">
        <v>19</v>
      </c>
      <c r="C18" s="4">
        <f t="shared" ref="C18:D18" si="2">STDEV(C5:C13)</f>
        <v>8.2793007995610921</v>
      </c>
      <c r="D18" s="4">
        <f t="shared" si="2"/>
        <v>18.494785142954282</v>
      </c>
      <c r="F18" s="3" t="s">
        <v>96</v>
      </c>
    </row>
    <row r="19" spans="2:7" x14ac:dyDescent="0.45">
      <c r="B19" s="2" t="s">
        <v>22</v>
      </c>
      <c r="C19" s="4">
        <f t="shared" ref="C19:D19" si="3">C18/SQRT(C16)</f>
        <v>3.3800103976569105</v>
      </c>
      <c r="D19" s="4">
        <f t="shared" si="3"/>
        <v>7.5504644171075386</v>
      </c>
    </row>
    <row r="20" spans="2:7" x14ac:dyDescent="0.45">
      <c r="F20" s="5" t="s">
        <v>112</v>
      </c>
      <c r="G20" s="5" t="s">
        <v>52</v>
      </c>
    </row>
    <row r="21" spans="2:7" x14ac:dyDescent="0.45">
      <c r="B21" s="10"/>
      <c r="C21" s="10"/>
      <c r="D21" s="20"/>
      <c r="F21" s="5">
        <v>10</v>
      </c>
      <c r="G21" s="5">
        <v>4.6399999999999997</v>
      </c>
    </row>
    <row r="22" spans="2:7" x14ac:dyDescent="0.45">
      <c r="B22" s="20"/>
      <c r="C22" s="20"/>
      <c r="D22" s="20"/>
    </row>
  </sheetData>
  <mergeCells count="1">
    <mergeCell ref="C3:D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32"/>
  <dimension ref="A3:Q21"/>
  <sheetViews>
    <sheetView tabSelected="1" zoomScaleNormal="100" zoomScaleSheetLayoutView="100" workbookViewId="0">
      <selection activeCell="N16" sqref="N16"/>
    </sheetView>
  </sheetViews>
  <sheetFormatPr defaultColWidth="8.83203125" defaultRowHeight="17" x14ac:dyDescent="0.45"/>
  <cols>
    <col min="7" max="8" width="8.83203125" bestFit="1" customWidth="1"/>
  </cols>
  <sheetData>
    <row r="3" spans="1:17" x14ac:dyDescent="0.45">
      <c r="B3" s="1" t="s">
        <v>108</v>
      </c>
      <c r="C3" s="1"/>
      <c r="D3" s="28"/>
      <c r="E3" s="28"/>
    </row>
    <row r="4" spans="1:17" x14ac:dyDescent="0.3">
      <c r="B4" s="7" t="s">
        <v>62</v>
      </c>
      <c r="C4" s="7" t="s">
        <v>49</v>
      </c>
      <c r="D4" s="7" t="s">
        <v>92</v>
      </c>
      <c r="E4" s="7" t="s">
        <v>78</v>
      </c>
      <c r="J4" s="12"/>
    </row>
    <row r="5" spans="1:17" x14ac:dyDescent="0.25">
      <c r="B5" s="11">
        <v>0.81</v>
      </c>
      <c r="C5" s="11">
        <v>0.83</v>
      </c>
      <c r="D5" s="11">
        <v>0.57999999999999996</v>
      </c>
      <c r="E5" s="11">
        <v>0.35</v>
      </c>
      <c r="J5" s="12"/>
      <c r="N5" s="12"/>
      <c r="O5" s="12"/>
      <c r="P5" s="12"/>
      <c r="Q5" s="12"/>
    </row>
    <row r="6" spans="1:17" x14ac:dyDescent="0.25">
      <c r="B6" s="11">
        <v>1.1200000000000001</v>
      </c>
      <c r="C6" s="11">
        <v>0.9</v>
      </c>
      <c r="D6" s="11">
        <v>0.72</v>
      </c>
      <c r="E6" s="11">
        <v>0.43</v>
      </c>
      <c r="J6" s="12"/>
      <c r="N6" s="12"/>
      <c r="O6" s="12"/>
      <c r="P6" s="12"/>
      <c r="Q6" s="12"/>
    </row>
    <row r="7" spans="1:17" x14ac:dyDescent="0.25">
      <c r="B7" s="11">
        <v>1.05</v>
      </c>
      <c r="C7" s="11">
        <v>0.86</v>
      </c>
      <c r="D7" s="11">
        <v>0.78</v>
      </c>
      <c r="E7" s="11">
        <v>0.37</v>
      </c>
      <c r="J7" s="12"/>
      <c r="N7" s="12"/>
      <c r="O7" s="12"/>
      <c r="P7" s="12"/>
      <c r="Q7" s="12"/>
    </row>
    <row r="8" spans="1:17" x14ac:dyDescent="0.25">
      <c r="B8" s="11">
        <v>1.02</v>
      </c>
      <c r="C8" s="11">
        <v>0.94</v>
      </c>
      <c r="D8" s="11">
        <v>0.81</v>
      </c>
      <c r="E8" s="11">
        <v>0.39</v>
      </c>
      <c r="J8" s="12"/>
      <c r="N8" s="12"/>
      <c r="O8" s="12"/>
      <c r="P8" s="12"/>
      <c r="Q8" s="12"/>
    </row>
    <row r="9" spans="1:17" x14ac:dyDescent="0.25">
      <c r="B9" s="11"/>
      <c r="C9" s="11">
        <v>0.94</v>
      </c>
      <c r="D9" s="11"/>
      <c r="E9" s="11">
        <v>0.46</v>
      </c>
      <c r="J9" s="12"/>
      <c r="N9" s="12"/>
      <c r="O9" s="12"/>
      <c r="P9" s="12"/>
      <c r="Q9" s="12"/>
    </row>
    <row r="10" spans="1:17" x14ac:dyDescent="0.25">
      <c r="B10" s="11"/>
      <c r="C10" s="11">
        <v>0.98</v>
      </c>
      <c r="D10" s="11"/>
      <c r="E10" s="19">
        <v>0.47</v>
      </c>
      <c r="J10" s="12"/>
      <c r="N10" s="12"/>
      <c r="O10" s="12"/>
      <c r="P10" s="12"/>
      <c r="Q10" s="12"/>
    </row>
    <row r="11" spans="1:17" x14ac:dyDescent="0.25">
      <c r="B11" s="11"/>
      <c r="C11" s="11">
        <v>0.97</v>
      </c>
      <c r="D11" s="11"/>
      <c r="E11" s="11">
        <v>0.5</v>
      </c>
      <c r="J11" s="12"/>
      <c r="N11" s="12"/>
      <c r="O11" s="12"/>
      <c r="P11" s="12"/>
      <c r="Q11" s="12"/>
    </row>
    <row r="12" spans="1:17" x14ac:dyDescent="0.25">
      <c r="B12" s="11"/>
      <c r="C12" s="11">
        <v>1.05</v>
      </c>
      <c r="D12" s="11"/>
      <c r="E12" s="19">
        <v>0.42</v>
      </c>
      <c r="J12" s="12"/>
      <c r="N12" s="12"/>
      <c r="O12" s="12"/>
      <c r="P12" s="12"/>
      <c r="Q12" s="12"/>
    </row>
    <row r="13" spans="1:17" x14ac:dyDescent="0.45">
      <c r="G13" s="1" t="s">
        <v>69</v>
      </c>
      <c r="H13" s="3" t="s">
        <v>53</v>
      </c>
      <c r="I13" s="3"/>
      <c r="J13" s="3"/>
    </row>
    <row r="14" spans="1:17" x14ac:dyDescent="0.45">
      <c r="A14" s="6" t="s">
        <v>102</v>
      </c>
      <c r="B14" s="6">
        <v>1</v>
      </c>
      <c r="C14" s="6">
        <v>2</v>
      </c>
      <c r="D14" s="6">
        <v>3</v>
      </c>
      <c r="E14" s="6">
        <v>4</v>
      </c>
      <c r="G14" s="5" t="s">
        <v>88</v>
      </c>
      <c r="H14" s="5" t="s">
        <v>83</v>
      </c>
      <c r="I14" s="5" t="s">
        <v>48</v>
      </c>
      <c r="J14" s="5" t="s">
        <v>73</v>
      </c>
    </row>
    <row r="15" spans="1:17" x14ac:dyDescent="0.45">
      <c r="A15" s="2" t="s">
        <v>20</v>
      </c>
      <c r="B15" s="2">
        <f>COUNT(B5:B12)</f>
        <v>4</v>
      </c>
      <c r="C15" s="2">
        <f>COUNT(C5:C12)</f>
        <v>8</v>
      </c>
      <c r="D15" s="2">
        <f t="shared" ref="D15:E15" si="0">COUNT(D5:D12)</f>
        <v>4</v>
      </c>
      <c r="E15" s="2">
        <f t="shared" si="0"/>
        <v>8</v>
      </c>
      <c r="G15" s="5" t="s">
        <v>39</v>
      </c>
      <c r="H15" s="2">
        <v>0.5716</v>
      </c>
      <c r="I15" s="2">
        <v>6.9999999999999999E-4</v>
      </c>
      <c r="J15" s="2" t="s">
        <v>51</v>
      </c>
    </row>
    <row r="16" spans="1:17" x14ac:dyDescent="0.25">
      <c r="A16" s="2" t="s">
        <v>54</v>
      </c>
      <c r="B16" s="4">
        <f>AVERAGE(B5:B12)</f>
        <v>1</v>
      </c>
      <c r="C16" s="4">
        <f>AVERAGE(C5:C12)</f>
        <v>0.93374999999999986</v>
      </c>
      <c r="D16" s="4">
        <f t="shared" ref="D16:E16" si="1">AVERAGE(D5:D12)</f>
        <v>0.72250000000000003</v>
      </c>
      <c r="E16" s="4">
        <f t="shared" si="1"/>
        <v>0.42374999999999996</v>
      </c>
      <c r="G16" s="1"/>
      <c r="H16" s="3" t="s">
        <v>53</v>
      </c>
      <c r="J16" s="3"/>
      <c r="O16" s="12"/>
    </row>
    <row r="17" spans="1:15" x14ac:dyDescent="0.25">
      <c r="A17" s="2" t="s">
        <v>19</v>
      </c>
      <c r="B17" s="4">
        <f>STDEV(B5:B12)</f>
        <v>0.13341664064126321</v>
      </c>
      <c r="C17" s="4">
        <f>STDEV(C5:C12)</f>
        <v>7.0089228844380944E-2</v>
      </c>
      <c r="D17" s="4">
        <f t="shared" ref="D17:E17" si="2">STDEV(D5:D12)</f>
        <v>0.1021028892833106</v>
      </c>
      <c r="E17" s="4">
        <f t="shared" si="2"/>
        <v>5.1806646016014174E-2</v>
      </c>
      <c r="G17" s="5" t="s">
        <v>88</v>
      </c>
      <c r="H17" s="5" t="s">
        <v>65</v>
      </c>
      <c r="I17" s="3"/>
      <c r="J17" s="3"/>
      <c r="O17" s="12"/>
    </row>
    <row r="18" spans="1:15" x14ac:dyDescent="0.25">
      <c r="A18" s="2" t="s">
        <v>22</v>
      </c>
      <c r="B18" s="4">
        <f>B17/SQRT(B15)</f>
        <v>6.6708320320631606E-2</v>
      </c>
      <c r="C18" s="4">
        <f>C17/SQRT(C15)</f>
        <v>2.4780284501998765E-2</v>
      </c>
      <c r="D18" s="4">
        <f t="shared" ref="D18:E18" si="3">D17/SQRT(D15)</f>
        <v>5.10514446416553E-2</v>
      </c>
      <c r="E18" s="4">
        <f t="shared" si="3"/>
        <v>1.8316415354227327E-2</v>
      </c>
      <c r="G18" s="5" t="s">
        <v>39</v>
      </c>
      <c r="H18" s="2" t="s">
        <v>51</v>
      </c>
      <c r="I18" s="3"/>
      <c r="J18" s="3"/>
      <c r="O18" s="12"/>
    </row>
    <row r="19" spans="1:15" x14ac:dyDescent="0.25">
      <c r="G19" s="3"/>
      <c r="H19" s="3"/>
      <c r="I19" s="3"/>
      <c r="J19" s="3"/>
      <c r="O19" s="12"/>
    </row>
    <row r="20" spans="1:15" x14ac:dyDescent="0.25">
      <c r="G20" s="5" t="s">
        <v>0</v>
      </c>
      <c r="H20" s="5" t="s">
        <v>110</v>
      </c>
      <c r="I20" s="5" t="s">
        <v>87</v>
      </c>
      <c r="J20" s="5" t="s">
        <v>39</v>
      </c>
      <c r="O20" s="12"/>
    </row>
    <row r="21" spans="1:15" x14ac:dyDescent="0.25">
      <c r="G21" s="5">
        <v>3</v>
      </c>
      <c r="H21" s="5">
        <v>20</v>
      </c>
      <c r="I21" s="5">
        <v>66.349999999999994</v>
      </c>
      <c r="J21" s="2" t="s">
        <v>51</v>
      </c>
      <c r="O21" s="12"/>
    </row>
  </sheetData>
  <mergeCells count="1">
    <mergeCell ref="B3:E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"/>
  <dimension ref="A1:O34"/>
  <sheetViews>
    <sheetView topLeftCell="A13" zoomScaleNormal="100" zoomScaleSheetLayoutView="100" workbookViewId="0">
      <selection activeCell="I33" sqref="I33:I34"/>
    </sheetView>
  </sheetViews>
  <sheetFormatPr defaultColWidth="8.75" defaultRowHeight="14" x14ac:dyDescent="0.45"/>
  <cols>
    <col min="1" max="1" width="8.75" style="13" bestFit="1" customWidth="1"/>
    <col min="2" max="3" width="8.75" style="13" customWidth="1"/>
    <col min="4" max="4" width="8.75" style="13"/>
    <col min="5" max="5" width="8.75" style="13" customWidth="1"/>
    <col min="6" max="6" width="8.75" style="13"/>
    <col min="7" max="9" width="8.75" style="13" bestFit="1" customWidth="1"/>
    <col min="10" max="16384" width="8.75" style="13"/>
  </cols>
  <sheetData>
    <row r="1" spans="1:15" ht="17" x14ac:dyDescent="0.45">
      <c r="A1" t="s">
        <v>45</v>
      </c>
      <c r="B1"/>
      <c r="C1"/>
      <c r="D1"/>
      <c r="E1"/>
      <c r="F1"/>
      <c r="G1"/>
      <c r="H1"/>
      <c r="I1"/>
      <c r="J1"/>
    </row>
    <row r="3" spans="1:15" ht="17" x14ac:dyDescent="0.45">
      <c r="A3"/>
      <c r="B3" s="2" t="s">
        <v>13</v>
      </c>
      <c r="C3" s="2"/>
      <c r="D3"/>
      <c r="E3"/>
      <c r="F3"/>
      <c r="G3"/>
      <c r="H3" s="2" t="s">
        <v>6</v>
      </c>
      <c r="I3" s="2"/>
      <c r="J3"/>
    </row>
    <row r="4" spans="1:15" ht="17" x14ac:dyDescent="0.3">
      <c r="A4"/>
      <c r="B4" s="7" t="s">
        <v>24</v>
      </c>
      <c r="C4" s="7" t="s">
        <v>101</v>
      </c>
      <c r="D4"/>
      <c r="E4"/>
      <c r="F4"/>
      <c r="G4"/>
      <c r="H4" s="7" t="s">
        <v>24</v>
      </c>
      <c r="I4" s="7" t="s">
        <v>101</v>
      </c>
      <c r="J4"/>
    </row>
    <row r="5" spans="1:15" ht="17" x14ac:dyDescent="0.25">
      <c r="A5"/>
      <c r="B5" s="11">
        <v>85.5</v>
      </c>
      <c r="C5" s="11">
        <v>77.930000000000007</v>
      </c>
      <c r="D5"/>
      <c r="E5"/>
      <c r="F5"/>
      <c r="G5"/>
      <c r="H5" s="11">
        <v>94.25</v>
      </c>
      <c r="I5" s="11">
        <v>54.37</v>
      </c>
      <c r="J5"/>
      <c r="N5" s="12"/>
      <c r="O5" s="12"/>
    </row>
    <row r="6" spans="1:15" ht="17" x14ac:dyDescent="0.25">
      <c r="A6"/>
      <c r="B6" s="11">
        <v>129.55000000000001</v>
      </c>
      <c r="C6" s="11">
        <v>39.19</v>
      </c>
      <c r="D6"/>
      <c r="E6"/>
      <c r="F6"/>
      <c r="G6"/>
      <c r="H6" s="11">
        <v>91.18</v>
      </c>
      <c r="I6" s="11">
        <v>66.63</v>
      </c>
      <c r="J6"/>
      <c r="N6" s="12"/>
      <c r="O6" s="12"/>
    </row>
    <row r="7" spans="1:15" ht="17" x14ac:dyDescent="0.25">
      <c r="A7"/>
      <c r="B7" s="11">
        <v>94.96</v>
      </c>
      <c r="C7" s="11">
        <v>87.6</v>
      </c>
      <c r="D7"/>
      <c r="E7"/>
      <c r="F7"/>
      <c r="G7"/>
      <c r="H7" s="11">
        <v>107.43</v>
      </c>
      <c r="I7" s="11">
        <v>85.81</v>
      </c>
      <c r="J7"/>
      <c r="N7" s="12"/>
      <c r="O7" s="12"/>
    </row>
    <row r="8" spans="1:15" ht="17" x14ac:dyDescent="0.25">
      <c r="A8"/>
      <c r="B8" s="11">
        <v>107.45</v>
      </c>
      <c r="C8" s="11">
        <v>37.28</v>
      </c>
      <c r="D8"/>
      <c r="E8"/>
      <c r="F8"/>
      <c r="G8"/>
      <c r="H8" s="11">
        <v>107.14</v>
      </c>
      <c r="I8" s="11">
        <v>82.07</v>
      </c>
      <c r="J8"/>
      <c r="N8" s="12"/>
      <c r="O8" s="12"/>
    </row>
    <row r="9" spans="1:15" ht="17" x14ac:dyDescent="0.25">
      <c r="A9"/>
      <c r="B9" s="11">
        <v>127.96</v>
      </c>
      <c r="C9" s="11">
        <v>45.33</v>
      </c>
      <c r="D9"/>
      <c r="E9"/>
      <c r="F9"/>
      <c r="G9"/>
      <c r="H9" s="11">
        <v>95.91</v>
      </c>
      <c r="I9" s="11">
        <v>73.66</v>
      </c>
      <c r="J9"/>
      <c r="N9" s="12"/>
      <c r="O9" s="12"/>
    </row>
    <row r="10" spans="1:15" ht="17" x14ac:dyDescent="0.25">
      <c r="A10"/>
      <c r="B10" s="11">
        <v>145.54</v>
      </c>
      <c r="C10" s="11">
        <v>36.47</v>
      </c>
      <c r="D10"/>
      <c r="E10"/>
      <c r="F10"/>
      <c r="G10"/>
      <c r="H10" s="11">
        <v>92.73</v>
      </c>
      <c r="I10" s="11">
        <v>78.89</v>
      </c>
      <c r="J10"/>
      <c r="N10" s="12"/>
      <c r="O10" s="12"/>
    </row>
    <row r="11" spans="1:15" ht="17" x14ac:dyDescent="0.25">
      <c r="A11"/>
      <c r="B11" s="11">
        <v>75.099999999999994</v>
      </c>
      <c r="C11" s="11">
        <v>49.24</v>
      </c>
      <c r="D11"/>
      <c r="E11"/>
      <c r="F11"/>
      <c r="G11"/>
      <c r="H11" s="11">
        <v>116.2</v>
      </c>
      <c r="I11" s="11">
        <v>59.44</v>
      </c>
      <c r="J11"/>
      <c r="N11" s="12"/>
      <c r="O11" s="12"/>
    </row>
    <row r="12" spans="1:15" ht="17" x14ac:dyDescent="0.25">
      <c r="A12"/>
      <c r="B12" s="11">
        <v>69.650000000000006</v>
      </c>
      <c r="C12" s="11">
        <v>51.36</v>
      </c>
      <c r="D12"/>
      <c r="E12"/>
      <c r="F12"/>
      <c r="G12"/>
      <c r="H12" s="11">
        <v>95.49</v>
      </c>
      <c r="I12" s="11">
        <v>67.67</v>
      </c>
      <c r="J12"/>
      <c r="N12" s="12"/>
      <c r="O12" s="12"/>
    </row>
    <row r="13" spans="1:15" ht="17" x14ac:dyDescent="0.25">
      <c r="A13"/>
      <c r="B13" s="11">
        <v>103.26</v>
      </c>
      <c r="C13" s="11">
        <v>98.08</v>
      </c>
      <c r="D13"/>
      <c r="E13"/>
      <c r="F13"/>
      <c r="G13"/>
      <c r="H13" s="11">
        <v>119.24</v>
      </c>
      <c r="I13" s="11">
        <v>60.88</v>
      </c>
      <c r="J13"/>
      <c r="N13" s="12"/>
      <c r="O13" s="12"/>
    </row>
    <row r="14" spans="1:15" ht="17" x14ac:dyDescent="0.25">
      <c r="A14"/>
      <c r="B14" s="11">
        <v>103.19</v>
      </c>
      <c r="C14" s="11">
        <v>81.459999999999994</v>
      </c>
      <c r="D14"/>
      <c r="E14"/>
      <c r="F14"/>
      <c r="G14"/>
      <c r="H14" s="11">
        <v>118.23</v>
      </c>
      <c r="I14" s="11">
        <v>58.79</v>
      </c>
      <c r="J14"/>
      <c r="N14" s="12"/>
      <c r="O14" s="12"/>
    </row>
    <row r="15" spans="1:15" ht="17" x14ac:dyDescent="0.25">
      <c r="A15"/>
      <c r="B15" s="11">
        <v>95.75</v>
      </c>
      <c r="C15" s="11">
        <v>76.19</v>
      </c>
      <c r="D15"/>
      <c r="E15"/>
      <c r="F15"/>
      <c r="G15"/>
      <c r="H15" s="11">
        <v>82.86</v>
      </c>
      <c r="I15" s="11">
        <v>93.06</v>
      </c>
      <c r="J15" s="14"/>
      <c r="N15" s="12"/>
      <c r="O15" s="12"/>
    </row>
    <row r="16" spans="1:15" ht="17" x14ac:dyDescent="0.25">
      <c r="A16"/>
      <c r="B16" s="11">
        <v>88.92</v>
      </c>
      <c r="C16" s="11">
        <v>89.44</v>
      </c>
      <c r="D16"/>
      <c r="E16"/>
      <c r="F16"/>
      <c r="G16"/>
      <c r="H16" s="11">
        <v>79.349999999999994</v>
      </c>
      <c r="I16" s="11">
        <v>90.91</v>
      </c>
      <c r="J16" s="14"/>
      <c r="N16" s="12"/>
      <c r="O16" s="12"/>
    </row>
    <row r="17" spans="1:15" ht="17" x14ac:dyDescent="0.25">
      <c r="B17" s="11">
        <v>85.29</v>
      </c>
      <c r="C17" s="11">
        <v>53.82</v>
      </c>
      <c r="D17"/>
      <c r="E17"/>
      <c r="F17"/>
      <c r="G17"/>
      <c r="H17" s="11"/>
      <c r="I17" s="11">
        <v>78.87</v>
      </c>
      <c r="J17" s="14"/>
      <c r="N17" s="12"/>
      <c r="O17" s="12"/>
    </row>
    <row r="18" spans="1:15" ht="17" x14ac:dyDescent="0.25">
      <c r="B18" s="11">
        <v>87.87</v>
      </c>
      <c r="C18" s="11">
        <v>79.150000000000006</v>
      </c>
      <c r="D18"/>
      <c r="E18"/>
      <c r="F18"/>
      <c r="G18"/>
      <c r="H18" s="11"/>
      <c r="I18" s="11">
        <v>75.3</v>
      </c>
      <c r="J18" s="14"/>
      <c r="N18" s="12"/>
      <c r="O18" s="12"/>
    </row>
    <row r="19" spans="1:15" ht="17" x14ac:dyDescent="0.25">
      <c r="B19" s="11"/>
      <c r="C19" s="11">
        <v>39.020000000000003</v>
      </c>
      <c r="D19"/>
      <c r="E19"/>
      <c r="F19"/>
      <c r="G19"/>
      <c r="H19" s="11"/>
      <c r="I19" s="11"/>
      <c r="J19" s="14"/>
      <c r="N19" s="12"/>
      <c r="O19" s="12"/>
    </row>
    <row r="20" spans="1:15" ht="17" x14ac:dyDescent="0.45">
      <c r="A20"/>
      <c r="B20" s="14"/>
      <c r="C20"/>
      <c r="D20"/>
      <c r="E20"/>
      <c r="F20"/>
      <c r="G20"/>
      <c r="H20"/>
      <c r="I20"/>
      <c r="J20" s="14"/>
    </row>
    <row r="21" spans="1:15" ht="17" x14ac:dyDescent="0.45">
      <c r="A21" s="6" t="s">
        <v>102</v>
      </c>
      <c r="B21" s="6">
        <v>1</v>
      </c>
      <c r="C21" s="6">
        <v>2</v>
      </c>
      <c r="D21"/>
      <c r="E21"/>
      <c r="F21"/>
      <c r="G21" s="6" t="s">
        <v>102</v>
      </c>
      <c r="H21" s="6">
        <v>1</v>
      </c>
      <c r="I21" s="6">
        <v>2</v>
      </c>
      <c r="J21"/>
    </row>
    <row r="22" spans="1:15" ht="17" x14ac:dyDescent="0.45">
      <c r="A22" s="2" t="s">
        <v>20</v>
      </c>
      <c r="B22" s="2">
        <f>COUNT(B5:B19)</f>
        <v>14</v>
      </c>
      <c r="C22" s="2">
        <f>COUNT(C5:C19)</f>
        <v>15</v>
      </c>
      <c r="D22"/>
      <c r="E22"/>
      <c r="F22"/>
      <c r="G22" s="2" t="s">
        <v>20</v>
      </c>
      <c r="H22" s="2">
        <f>COUNT(H5:H19)</f>
        <v>12</v>
      </c>
      <c r="I22" s="2">
        <f>COUNT(I5:I19)</f>
        <v>14</v>
      </c>
      <c r="J22"/>
    </row>
    <row r="23" spans="1:15" ht="17" x14ac:dyDescent="0.45">
      <c r="A23" s="2" t="s">
        <v>54</v>
      </c>
      <c r="B23" s="16">
        <f>AVERAGE(B5:B19)</f>
        <v>99.999285714285705</v>
      </c>
      <c r="C23" s="16">
        <f>AVERAGE(C5:C19)</f>
        <v>62.770666666666678</v>
      </c>
      <c r="D23"/>
      <c r="E23"/>
      <c r="F23"/>
      <c r="G23" s="2" t="s">
        <v>54</v>
      </c>
      <c r="H23" s="16">
        <f>AVERAGE(H5:H19)</f>
        <v>100.00083333333332</v>
      </c>
      <c r="I23" s="16">
        <f>AVERAGE(I5:I19)</f>
        <v>73.310714285714283</v>
      </c>
      <c r="J23"/>
    </row>
    <row r="24" spans="1:15" ht="17" x14ac:dyDescent="0.45">
      <c r="A24" s="2" t="s">
        <v>19</v>
      </c>
      <c r="B24" s="4">
        <f>STDEV(B5:B19)</f>
        <v>21.637389101803866</v>
      </c>
      <c r="C24" s="4">
        <f>STDEV(C5:C19)</f>
        <v>21.975912939484637</v>
      </c>
      <c r="D24"/>
      <c r="E24"/>
      <c r="F24"/>
      <c r="G24" s="2" t="s">
        <v>19</v>
      </c>
      <c r="H24" s="4">
        <f>STDEV(H5:H19)</f>
        <v>13.45738422396858</v>
      </c>
      <c r="I24" s="4">
        <f>STDEV(I5:I19)</f>
        <v>12.378052825797873</v>
      </c>
    </row>
    <row r="25" spans="1:15" ht="17" x14ac:dyDescent="0.45">
      <c r="A25" s="2" t="s">
        <v>22</v>
      </c>
      <c r="B25" s="4">
        <f t="shared" ref="B25:C25" si="0">B24/SQRT(B22)</f>
        <v>5.7828354830904578</v>
      </c>
      <c r="C25" s="4">
        <f t="shared" si="0"/>
        <v>5.6741563221552047</v>
      </c>
      <c r="D25"/>
      <c r="E25"/>
      <c r="F25"/>
      <c r="G25" s="2" t="s">
        <v>22</v>
      </c>
      <c r="H25" s="4">
        <f t="shared" ref="H25:I25" si="1">H24/SQRT(H22)</f>
        <v>3.8848122021482414</v>
      </c>
      <c r="I25" s="4">
        <f t="shared" si="1"/>
        <v>3.3081737706803338</v>
      </c>
    </row>
    <row r="26" spans="1:15" ht="17" x14ac:dyDescent="0.45">
      <c r="A26"/>
      <c r="B26"/>
      <c r="C26"/>
      <c r="D26"/>
      <c r="E26"/>
      <c r="F26"/>
      <c r="G26" s="3"/>
      <c r="H26" s="3"/>
      <c r="I26" s="3"/>
    </row>
    <row r="27" spans="1:15" ht="17" x14ac:dyDescent="0.45">
      <c r="A27"/>
      <c r="B27"/>
      <c r="C27"/>
      <c r="D27"/>
      <c r="E27"/>
      <c r="F27"/>
      <c r="G27" s="3"/>
      <c r="H27" s="3"/>
      <c r="I27" s="3"/>
    </row>
    <row r="28" spans="1:15" ht="17" x14ac:dyDescent="0.45">
      <c r="A28" s="1" t="s">
        <v>64</v>
      </c>
      <c r="B28" s="3"/>
      <c r="C28"/>
      <c r="D28"/>
      <c r="E28"/>
      <c r="F28"/>
      <c r="G28" s="1" t="s">
        <v>64</v>
      </c>
      <c r="H28" s="3"/>
      <c r="I28" s="3"/>
    </row>
    <row r="29" spans="1:15" ht="17" x14ac:dyDescent="0.45">
      <c r="A29" s="5" t="s">
        <v>88</v>
      </c>
      <c r="B29" s="5" t="s">
        <v>85</v>
      </c>
      <c r="C29"/>
      <c r="D29"/>
      <c r="E29"/>
      <c r="F29"/>
      <c r="G29" s="5" t="s">
        <v>88</v>
      </c>
      <c r="H29" s="5" t="s">
        <v>85</v>
      </c>
      <c r="I29" s="3"/>
    </row>
    <row r="30" spans="1:15" ht="17" x14ac:dyDescent="0.45">
      <c r="A30" s="5" t="s">
        <v>39</v>
      </c>
      <c r="B30" s="4" t="s">
        <v>51</v>
      </c>
      <c r="C30"/>
      <c r="D30"/>
      <c r="E30"/>
      <c r="F30"/>
      <c r="G30" s="5" t="s">
        <v>39</v>
      </c>
      <c r="H30" s="4" t="s">
        <v>51</v>
      </c>
      <c r="I30" s="3"/>
    </row>
    <row r="31" spans="1:15" x14ac:dyDescent="0.45">
      <c r="A31" s="13" t="s">
        <v>96</v>
      </c>
      <c r="G31" s="3" t="s">
        <v>96</v>
      </c>
    </row>
    <row r="33" spans="1:9" x14ac:dyDescent="0.45">
      <c r="A33" s="5" t="s">
        <v>112</v>
      </c>
      <c r="B33" s="5" t="s">
        <v>52</v>
      </c>
      <c r="C33" s="3"/>
      <c r="G33" s="5" t="s">
        <v>112</v>
      </c>
      <c r="H33" s="5" t="s">
        <v>52</v>
      </c>
      <c r="I33" s="3"/>
    </row>
    <row r="34" spans="1:9" x14ac:dyDescent="0.45">
      <c r="A34" s="5">
        <v>27</v>
      </c>
      <c r="B34" s="26">
        <v>4.593</v>
      </c>
      <c r="C34" s="3"/>
      <c r="G34" s="5">
        <v>24</v>
      </c>
      <c r="H34" s="26">
        <v>5.266</v>
      </c>
      <c r="I34" s="3"/>
    </row>
  </sheetData>
  <mergeCells count="2">
    <mergeCell ref="B3:C3"/>
    <mergeCell ref="H3:I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4"/>
  <dimension ref="A1:P32"/>
  <sheetViews>
    <sheetView topLeftCell="A13" zoomScaleNormal="100" zoomScaleSheetLayoutView="100" workbookViewId="0">
      <selection activeCell="I31" sqref="I31:I32"/>
    </sheetView>
  </sheetViews>
  <sheetFormatPr defaultColWidth="8.83203125" defaultRowHeight="17" x14ac:dyDescent="0.45"/>
  <cols>
    <col min="1" max="3" width="8.83203125" bestFit="1" customWidth="1"/>
    <col min="5" max="5" width="8.83203125" customWidth="1"/>
    <col min="7" max="9" width="8.83203125" bestFit="1" customWidth="1"/>
  </cols>
  <sheetData>
    <row r="1" spans="1:16" x14ac:dyDescent="0.45">
      <c r="A1" t="s">
        <v>45</v>
      </c>
    </row>
    <row r="2" spans="1:16" x14ac:dyDescent="0.45">
      <c r="A2" s="3"/>
      <c r="B2" s="3"/>
      <c r="C2" s="3"/>
      <c r="D2" s="3"/>
      <c r="E2" s="3"/>
      <c r="F2" s="3"/>
      <c r="G2" s="3"/>
      <c r="H2" s="3"/>
      <c r="I2" s="3"/>
    </row>
    <row r="3" spans="1:16" x14ac:dyDescent="0.45">
      <c r="B3" s="2" t="s">
        <v>13</v>
      </c>
      <c r="C3" s="2"/>
      <c r="H3" s="2" t="s">
        <v>6</v>
      </c>
      <c r="I3" s="2"/>
    </row>
    <row r="4" spans="1:16" x14ac:dyDescent="0.3">
      <c r="B4" s="7" t="s">
        <v>24</v>
      </c>
      <c r="C4" s="7" t="s">
        <v>72</v>
      </c>
      <c r="H4" s="7" t="s">
        <v>24</v>
      </c>
      <c r="I4" s="7" t="s">
        <v>72</v>
      </c>
    </row>
    <row r="5" spans="1:16" x14ac:dyDescent="0.25">
      <c r="B5" s="11">
        <v>94.91</v>
      </c>
      <c r="C5" s="11">
        <v>134.97999999999999</v>
      </c>
      <c r="H5" s="11">
        <v>80.540000000000006</v>
      </c>
      <c r="I5" s="11">
        <v>109.55</v>
      </c>
      <c r="O5" s="12"/>
      <c r="P5" s="12"/>
    </row>
    <row r="6" spans="1:16" x14ac:dyDescent="0.25">
      <c r="B6" s="11">
        <v>96.43</v>
      </c>
      <c r="C6" s="11">
        <v>85.07</v>
      </c>
      <c r="H6" s="11">
        <v>80.63</v>
      </c>
      <c r="I6" s="11">
        <v>130.41999999999999</v>
      </c>
      <c r="M6" s="12"/>
      <c r="N6" s="12"/>
      <c r="O6" s="12"/>
      <c r="P6" s="12"/>
    </row>
    <row r="7" spans="1:16" x14ac:dyDescent="0.25">
      <c r="B7" s="11">
        <v>99.27</v>
      </c>
      <c r="C7" s="11">
        <v>79.349999999999994</v>
      </c>
      <c r="H7" s="11">
        <v>78.27</v>
      </c>
      <c r="I7" s="11">
        <v>91.77</v>
      </c>
      <c r="M7" s="12"/>
      <c r="N7" s="12"/>
      <c r="O7" s="12"/>
      <c r="P7" s="12"/>
    </row>
    <row r="8" spans="1:16" x14ac:dyDescent="0.25">
      <c r="B8" s="11">
        <v>91.83</v>
      </c>
      <c r="C8" s="11">
        <v>92.26</v>
      </c>
      <c r="H8" s="11">
        <v>89.72</v>
      </c>
      <c r="I8" s="11">
        <v>86.05</v>
      </c>
      <c r="M8" s="12"/>
      <c r="N8" s="12"/>
      <c r="O8" s="12"/>
      <c r="P8" s="12"/>
    </row>
    <row r="9" spans="1:16" x14ac:dyDescent="0.25">
      <c r="B9" s="11">
        <v>122.43</v>
      </c>
      <c r="C9" s="11">
        <v>92.28</v>
      </c>
      <c r="H9" s="11">
        <v>152.15</v>
      </c>
      <c r="I9" s="11">
        <v>59.34</v>
      </c>
      <c r="M9" s="12"/>
      <c r="N9" s="12"/>
      <c r="O9" s="12"/>
      <c r="P9" s="12"/>
    </row>
    <row r="10" spans="1:16" x14ac:dyDescent="0.25">
      <c r="B10" s="11">
        <v>111.87</v>
      </c>
      <c r="C10" s="11">
        <v>78.650000000000006</v>
      </c>
      <c r="H10" s="11">
        <v>118.69</v>
      </c>
      <c r="I10" s="11">
        <v>71.67</v>
      </c>
      <c r="M10" s="12"/>
      <c r="N10" s="12"/>
      <c r="O10" s="12"/>
      <c r="P10" s="12"/>
    </row>
    <row r="11" spans="1:16" x14ac:dyDescent="0.25">
      <c r="B11" s="11">
        <v>96.31</v>
      </c>
      <c r="C11" s="11">
        <v>81.099999999999994</v>
      </c>
      <c r="H11" s="11"/>
      <c r="I11" s="11"/>
      <c r="M11" s="12"/>
      <c r="N11" s="12"/>
      <c r="O11" s="12"/>
      <c r="P11" s="12"/>
    </row>
    <row r="12" spans="1:16" x14ac:dyDescent="0.25">
      <c r="B12" s="11">
        <v>87.5</v>
      </c>
      <c r="C12" s="11">
        <v>79.989999999999995</v>
      </c>
      <c r="H12" s="11"/>
      <c r="I12" s="11"/>
      <c r="O12" s="12"/>
      <c r="P12" s="12"/>
    </row>
    <row r="13" spans="1:16" x14ac:dyDescent="0.25">
      <c r="B13" s="11">
        <v>111.1</v>
      </c>
      <c r="C13" s="11">
        <v>73.14</v>
      </c>
      <c r="H13" s="11"/>
      <c r="I13" s="11"/>
      <c r="O13" s="12"/>
      <c r="P13" s="12"/>
    </row>
    <row r="14" spans="1:16" x14ac:dyDescent="0.25">
      <c r="B14" s="11">
        <v>91.44</v>
      </c>
      <c r="C14" s="11">
        <v>82.45</v>
      </c>
      <c r="H14" s="11"/>
      <c r="I14" s="11"/>
      <c r="O14" s="12"/>
      <c r="P14" s="12"/>
    </row>
    <row r="15" spans="1:16" x14ac:dyDescent="0.25">
      <c r="B15" s="11">
        <v>86.77</v>
      </c>
      <c r="C15" s="11">
        <v>85.7</v>
      </c>
      <c r="H15" s="11"/>
      <c r="I15" s="11"/>
      <c r="O15" s="12"/>
      <c r="P15" s="12"/>
    </row>
    <row r="16" spans="1:16" x14ac:dyDescent="0.25">
      <c r="B16" s="11">
        <v>108.61</v>
      </c>
      <c r="C16" s="11">
        <v>126.95</v>
      </c>
      <c r="H16" s="11"/>
      <c r="I16" s="11"/>
      <c r="O16" s="12"/>
      <c r="P16" s="12"/>
    </row>
    <row r="17" spans="1:16" x14ac:dyDescent="0.25">
      <c r="A17" s="3"/>
      <c r="B17" s="11">
        <v>101.52</v>
      </c>
      <c r="C17" s="11">
        <v>139.16999999999999</v>
      </c>
      <c r="H17" s="11"/>
      <c r="I17" s="11"/>
      <c r="O17" s="12"/>
      <c r="P17" s="12"/>
    </row>
    <row r="18" spans="1:16" x14ac:dyDescent="0.25">
      <c r="B18" s="14"/>
      <c r="P18" s="12"/>
    </row>
    <row r="19" spans="1:16" x14ac:dyDescent="0.45">
      <c r="A19" s="6" t="s">
        <v>102</v>
      </c>
      <c r="B19" s="6">
        <v>1</v>
      </c>
      <c r="C19" s="6">
        <v>2</v>
      </c>
      <c r="G19" s="6" t="s">
        <v>102</v>
      </c>
      <c r="H19" s="6">
        <v>1</v>
      </c>
      <c r="I19" s="6">
        <v>2</v>
      </c>
    </row>
    <row r="20" spans="1:16" x14ac:dyDescent="0.45">
      <c r="A20" s="2" t="s">
        <v>20</v>
      </c>
      <c r="B20" s="2">
        <f>COUNT(B5:B17)</f>
        <v>13</v>
      </c>
      <c r="C20" s="2">
        <f>COUNT(C5:C17)</f>
        <v>13</v>
      </c>
      <c r="G20" s="2" t="s">
        <v>20</v>
      </c>
      <c r="H20" s="2">
        <f>COUNT(H5:H17)</f>
        <v>6</v>
      </c>
      <c r="I20" s="2">
        <f>COUNT(I5:I17)</f>
        <v>6</v>
      </c>
    </row>
    <row r="21" spans="1:16" x14ac:dyDescent="0.25">
      <c r="A21" s="2" t="s">
        <v>54</v>
      </c>
      <c r="B21" s="16">
        <f>AVERAGE(B5:B17)</f>
        <v>99.999230769230749</v>
      </c>
      <c r="C21" s="16">
        <f>AVERAGE(C5:C17)</f>
        <v>94.69923076923078</v>
      </c>
      <c r="G21" s="2" t="s">
        <v>54</v>
      </c>
      <c r="H21" s="16">
        <f>AVERAGE(H5:H17)</f>
        <v>100</v>
      </c>
      <c r="I21" s="16">
        <f>AVERAGE(I5:I17)</f>
        <v>91.466666666666654</v>
      </c>
      <c r="O21" s="12"/>
      <c r="P21" s="12"/>
    </row>
    <row r="22" spans="1:16" x14ac:dyDescent="0.45">
      <c r="A22" s="2" t="s">
        <v>19</v>
      </c>
      <c r="B22" s="4">
        <f>STDEV(B5:B17)</f>
        <v>10.676148229846067</v>
      </c>
      <c r="C22" s="4">
        <f>STDEV(C5:C17)</f>
        <v>22.976680011676486</v>
      </c>
      <c r="G22" s="2" t="s">
        <v>19</v>
      </c>
      <c r="H22" s="4">
        <f>STDEV(H5:H17)</f>
        <v>29.667148160886626</v>
      </c>
      <c r="I22" s="4">
        <f>STDEV(I5:I17)</f>
        <v>25.682025361459885</v>
      </c>
    </row>
    <row r="23" spans="1:16" x14ac:dyDescent="0.25">
      <c r="A23" s="2" t="s">
        <v>22</v>
      </c>
      <c r="B23" s="4">
        <f t="shared" ref="B23:C23" si="0">B22/SQRT(B20)</f>
        <v>2.961030759012623</v>
      </c>
      <c r="C23" s="4">
        <f t="shared" si="0"/>
        <v>6.3725844555406237</v>
      </c>
      <c r="G23" s="2" t="s">
        <v>22</v>
      </c>
      <c r="H23" s="4">
        <f t="shared" ref="H23:I23" si="1">H22/SQRT(H20)</f>
        <v>12.111562519620104</v>
      </c>
      <c r="I23" s="4">
        <f t="shared" si="1"/>
        <v>10.484642949465572</v>
      </c>
      <c r="P23" s="12"/>
    </row>
    <row r="24" spans="1:16" x14ac:dyDescent="0.45">
      <c r="G24" s="3"/>
      <c r="H24" s="3"/>
      <c r="I24" s="3"/>
    </row>
    <row r="25" spans="1:16" x14ac:dyDescent="0.45">
      <c r="G25" s="3"/>
      <c r="H25" s="3"/>
      <c r="I25" s="3"/>
    </row>
    <row r="26" spans="1:16" x14ac:dyDescent="0.25">
      <c r="A26" s="1" t="s">
        <v>64</v>
      </c>
      <c r="B26" s="3"/>
      <c r="G26" s="1" t="s">
        <v>64</v>
      </c>
      <c r="H26" s="3"/>
      <c r="I26" s="3"/>
      <c r="O26" s="12"/>
    </row>
    <row r="27" spans="1:16" x14ac:dyDescent="0.25">
      <c r="A27" s="5" t="s">
        <v>88</v>
      </c>
      <c r="B27" s="5" t="s">
        <v>85</v>
      </c>
      <c r="G27" s="5" t="s">
        <v>88</v>
      </c>
      <c r="H27" s="5" t="s">
        <v>85</v>
      </c>
      <c r="I27" s="3"/>
      <c r="P27" s="12"/>
    </row>
    <row r="28" spans="1:16" x14ac:dyDescent="0.45">
      <c r="A28" s="5" t="s">
        <v>39</v>
      </c>
      <c r="B28" s="4">
        <v>0.45800000000000002</v>
      </c>
      <c r="G28" s="5" t="s">
        <v>39</v>
      </c>
      <c r="H28" s="4">
        <v>0.60589999999999999</v>
      </c>
      <c r="I28" s="3"/>
    </row>
    <row r="29" spans="1:16" x14ac:dyDescent="0.45">
      <c r="A29" s="3" t="s">
        <v>96</v>
      </c>
      <c r="B29" s="3"/>
      <c r="C29" s="3"/>
      <c r="D29" s="3"/>
      <c r="E29" s="3"/>
      <c r="F29" s="3"/>
      <c r="G29" s="3" t="s">
        <v>96</v>
      </c>
      <c r="H29" s="3"/>
      <c r="I29" s="3"/>
    </row>
    <row r="31" spans="1:16" x14ac:dyDescent="0.45">
      <c r="A31" s="5" t="s">
        <v>112</v>
      </c>
      <c r="B31" s="5" t="s">
        <v>52</v>
      </c>
      <c r="C31" s="3"/>
      <c r="D31" s="3"/>
      <c r="E31" s="3"/>
      <c r="F31" s="3"/>
      <c r="G31" s="5" t="s">
        <v>112</v>
      </c>
      <c r="H31" s="5" t="s">
        <v>52</v>
      </c>
      <c r="I31" s="3"/>
    </row>
    <row r="32" spans="1:16" x14ac:dyDescent="0.45">
      <c r="A32" s="5">
        <v>24</v>
      </c>
      <c r="B32" s="26">
        <v>0.75419999999999998</v>
      </c>
      <c r="C32" s="3"/>
      <c r="G32" s="5">
        <v>10</v>
      </c>
      <c r="H32" s="26">
        <v>0.53269999999999995</v>
      </c>
      <c r="I32" s="3"/>
    </row>
  </sheetData>
  <mergeCells count="2">
    <mergeCell ref="B3:C3"/>
    <mergeCell ref="H3:I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0"/>
  <dimension ref="A3:S35"/>
  <sheetViews>
    <sheetView topLeftCell="C1" zoomScale="90" zoomScaleNormal="90" zoomScaleSheetLayoutView="90" workbookViewId="0">
      <selection activeCell="K21" sqref="K21:R26"/>
    </sheetView>
  </sheetViews>
  <sheetFormatPr defaultColWidth="8.75" defaultRowHeight="14" x14ac:dyDescent="0.45"/>
  <cols>
    <col min="1" max="1" width="8.75" style="13"/>
    <col min="2" max="9" width="8.75" style="13" customWidth="1"/>
    <col min="10" max="10" width="8.75" style="13"/>
    <col min="11" max="18" width="8.75" style="13" bestFit="1" customWidth="1"/>
    <col min="19" max="16384" width="8.75" style="13"/>
  </cols>
  <sheetData>
    <row r="3" spans="2:19" ht="17" x14ac:dyDescent="0.45">
      <c r="B3" s="2" t="s">
        <v>8</v>
      </c>
      <c r="C3" s="2"/>
      <c r="D3" s="2"/>
      <c r="E3" s="2"/>
      <c r="F3" s="2"/>
      <c r="G3" s="2"/>
      <c r="H3" s="2"/>
      <c r="I3" s="2"/>
      <c r="J3"/>
      <c r="K3"/>
      <c r="L3"/>
      <c r="M3"/>
    </row>
    <row r="4" spans="2:19" ht="17" x14ac:dyDescent="0.3">
      <c r="B4" s="7" t="s">
        <v>16</v>
      </c>
      <c r="C4" s="7" t="s">
        <v>23</v>
      </c>
      <c r="D4" s="7" t="s">
        <v>15</v>
      </c>
      <c r="E4" s="7" t="s">
        <v>21</v>
      </c>
      <c r="F4" s="7" t="s">
        <v>17</v>
      </c>
      <c r="G4" s="7" t="s">
        <v>57</v>
      </c>
      <c r="H4" s="7" t="s">
        <v>29</v>
      </c>
      <c r="I4" s="7" t="s">
        <v>27</v>
      </c>
      <c r="J4"/>
      <c r="K4" s="14"/>
      <c r="L4" s="14"/>
      <c r="M4" s="14"/>
    </row>
    <row r="5" spans="2:19" ht="17" x14ac:dyDescent="0.3">
      <c r="B5" s="9">
        <v>1</v>
      </c>
      <c r="C5" s="9">
        <v>0.35</v>
      </c>
      <c r="D5" s="9">
        <v>0.31</v>
      </c>
      <c r="E5" s="9">
        <v>0.17</v>
      </c>
      <c r="F5" s="9">
        <v>0.17</v>
      </c>
      <c r="G5" s="9">
        <v>0.24</v>
      </c>
      <c r="H5" s="9">
        <v>1.61</v>
      </c>
      <c r="I5" s="9">
        <v>2.96</v>
      </c>
      <c r="J5"/>
      <c r="K5" s="14"/>
      <c r="L5" s="12"/>
      <c r="M5" s="12"/>
      <c r="N5" s="12"/>
      <c r="O5" s="12"/>
      <c r="P5" s="12"/>
      <c r="Q5" s="12"/>
      <c r="R5" s="12"/>
      <c r="S5" s="12"/>
    </row>
    <row r="6" spans="2:19" ht="17" x14ac:dyDescent="0.3">
      <c r="B6" s="9">
        <v>1.1399999999999999</v>
      </c>
      <c r="C6" s="9">
        <v>0.42</v>
      </c>
      <c r="D6" s="9">
        <v>0.21</v>
      </c>
      <c r="E6" s="9">
        <v>0.24</v>
      </c>
      <c r="F6" s="9">
        <v>0.3</v>
      </c>
      <c r="G6" s="9">
        <v>0.28000000000000003</v>
      </c>
      <c r="H6" s="9">
        <v>2.09</v>
      </c>
      <c r="I6" s="9">
        <v>4.54</v>
      </c>
      <c r="J6"/>
      <c r="K6" s="14"/>
      <c r="L6" s="12"/>
      <c r="M6" s="12"/>
      <c r="N6" s="12"/>
      <c r="O6" s="12"/>
      <c r="P6" s="12"/>
      <c r="Q6" s="12"/>
      <c r="R6" s="12"/>
      <c r="S6" s="12"/>
    </row>
    <row r="7" spans="2:19" ht="17" x14ac:dyDescent="0.3">
      <c r="B7" s="9">
        <v>1.1499999999999999</v>
      </c>
      <c r="C7" s="9">
        <v>0.63</v>
      </c>
      <c r="D7" s="9">
        <v>0.61</v>
      </c>
      <c r="E7" s="9">
        <v>7.0000000000000007E-2</v>
      </c>
      <c r="F7" s="9">
        <v>0.3</v>
      </c>
      <c r="G7" s="9">
        <v>0.44</v>
      </c>
      <c r="H7" s="9">
        <v>6.98</v>
      </c>
      <c r="I7" s="9">
        <v>1.1499999999999999</v>
      </c>
      <c r="J7"/>
      <c r="K7" s="14"/>
      <c r="L7" s="12"/>
      <c r="M7" s="12"/>
      <c r="N7" s="12"/>
      <c r="O7" s="12"/>
      <c r="P7" s="12"/>
      <c r="Q7" s="12"/>
      <c r="R7" s="12"/>
      <c r="S7" s="12"/>
    </row>
    <row r="8" spans="2:19" ht="17" x14ac:dyDescent="0.3">
      <c r="B8" s="9">
        <v>0.99</v>
      </c>
      <c r="C8" s="9">
        <v>0.91</v>
      </c>
      <c r="D8" s="9">
        <v>0.24</v>
      </c>
      <c r="E8" s="9">
        <v>0.09</v>
      </c>
      <c r="F8" s="9">
        <v>0.2</v>
      </c>
      <c r="G8" s="9">
        <v>0.82</v>
      </c>
      <c r="H8" s="9">
        <v>4.5199999999999996</v>
      </c>
      <c r="I8" s="9">
        <v>1.17</v>
      </c>
      <c r="J8"/>
      <c r="K8" s="14"/>
      <c r="L8" s="12"/>
      <c r="M8" s="12"/>
      <c r="N8" s="12"/>
      <c r="O8" s="12"/>
      <c r="P8" s="12"/>
      <c r="Q8" s="12"/>
      <c r="R8" s="12"/>
      <c r="S8" s="12"/>
    </row>
    <row r="9" spans="2:19" ht="17" x14ac:dyDescent="0.3">
      <c r="B9" s="9">
        <v>0.71</v>
      </c>
      <c r="C9" s="9">
        <v>1.22</v>
      </c>
      <c r="D9" s="9">
        <v>1.43</v>
      </c>
      <c r="E9" s="9">
        <v>0.28000000000000003</v>
      </c>
      <c r="F9" s="9">
        <v>2.31</v>
      </c>
      <c r="G9" s="9">
        <v>0.34</v>
      </c>
      <c r="H9" s="9">
        <v>2.63</v>
      </c>
      <c r="I9" s="9">
        <v>2.63</v>
      </c>
      <c r="J9"/>
      <c r="K9" s="14"/>
      <c r="L9" s="12"/>
      <c r="M9" s="12"/>
      <c r="N9" s="12"/>
      <c r="O9" s="12"/>
      <c r="P9" s="12"/>
      <c r="Q9" s="12"/>
      <c r="R9" s="12"/>
      <c r="S9" s="12"/>
    </row>
    <row r="10" spans="2:19" ht="17" x14ac:dyDescent="0.3">
      <c r="B10" s="9">
        <v>1.57</v>
      </c>
      <c r="C10" s="9">
        <v>0.69</v>
      </c>
      <c r="D10" s="9">
        <v>1.77</v>
      </c>
      <c r="E10" s="9">
        <v>0.24</v>
      </c>
      <c r="F10" s="9">
        <v>4.4800000000000004</v>
      </c>
      <c r="G10" s="9">
        <v>0.8</v>
      </c>
      <c r="H10" s="9">
        <v>1.37</v>
      </c>
      <c r="I10" s="9">
        <v>7.5</v>
      </c>
      <c r="J10"/>
      <c r="K10" s="14"/>
      <c r="L10" s="12"/>
      <c r="M10" s="12"/>
      <c r="N10" s="12"/>
      <c r="O10" s="12"/>
      <c r="P10" s="12"/>
      <c r="Q10" s="12"/>
      <c r="R10" s="12"/>
      <c r="S10" s="12"/>
    </row>
    <row r="11" spans="2:19" ht="17" x14ac:dyDescent="0.3">
      <c r="B11" s="9">
        <v>0.81</v>
      </c>
      <c r="C11" s="9">
        <v>4.17</v>
      </c>
      <c r="D11" s="9">
        <v>1.3</v>
      </c>
      <c r="E11" s="9">
        <v>0.86</v>
      </c>
      <c r="F11" s="9"/>
      <c r="G11" s="9">
        <v>6.09</v>
      </c>
      <c r="H11" s="9">
        <v>0.88</v>
      </c>
      <c r="I11" s="9">
        <v>6.1</v>
      </c>
      <c r="J11"/>
      <c r="K11" s="14"/>
      <c r="L11" s="12"/>
      <c r="M11" s="12"/>
      <c r="N11" s="12"/>
      <c r="O11" s="12"/>
      <c r="P11" s="12"/>
      <c r="Q11" s="12"/>
      <c r="R11" s="12"/>
      <c r="S11" s="12"/>
    </row>
    <row r="12" spans="2:19" ht="17" x14ac:dyDescent="0.3">
      <c r="B12" s="9">
        <v>0.62</v>
      </c>
      <c r="C12" s="9">
        <v>3.3</v>
      </c>
      <c r="D12" s="9">
        <v>1.1200000000000001</v>
      </c>
      <c r="E12" s="9">
        <v>9.02</v>
      </c>
      <c r="F12" s="9"/>
      <c r="G12" s="9">
        <v>1.06</v>
      </c>
      <c r="H12" s="9">
        <v>1.68</v>
      </c>
      <c r="I12" s="9">
        <v>0.61</v>
      </c>
      <c r="J12"/>
      <c r="K12" s="14"/>
      <c r="L12" s="12"/>
      <c r="M12" s="12"/>
      <c r="N12" s="12"/>
      <c r="O12" s="12"/>
      <c r="P12" s="12"/>
      <c r="Q12" s="12"/>
      <c r="R12" s="12"/>
      <c r="S12" s="12"/>
    </row>
    <row r="13" spans="2:19" ht="17" x14ac:dyDescent="0.3">
      <c r="B13" s="9">
        <v>0.35</v>
      </c>
      <c r="C13" s="9">
        <v>1.39</v>
      </c>
      <c r="D13" s="9">
        <v>3.16</v>
      </c>
      <c r="E13" s="9">
        <v>2.68</v>
      </c>
      <c r="F13" s="9"/>
      <c r="G13" s="9">
        <v>4.01</v>
      </c>
      <c r="H13" s="9">
        <v>4.53</v>
      </c>
      <c r="I13" s="9">
        <v>1.62</v>
      </c>
      <c r="J13"/>
      <c r="K13" s="14"/>
      <c r="L13" s="12"/>
      <c r="M13" s="12"/>
      <c r="N13" s="12"/>
      <c r="O13" s="12"/>
      <c r="P13" s="12"/>
      <c r="Q13" s="12"/>
      <c r="R13" s="12"/>
      <c r="S13" s="12"/>
    </row>
    <row r="14" spans="2:19" ht="17" x14ac:dyDescent="0.3">
      <c r="B14" s="9">
        <v>1.26</v>
      </c>
      <c r="C14" s="9">
        <v>3.76</v>
      </c>
      <c r="D14" s="9">
        <v>3.29</v>
      </c>
      <c r="E14" s="9">
        <v>1.1000000000000001</v>
      </c>
      <c r="F14" s="9"/>
      <c r="G14" s="9">
        <v>0.89</v>
      </c>
      <c r="H14" s="9">
        <v>3.25</v>
      </c>
      <c r="I14" s="9"/>
      <c r="J14"/>
      <c r="K14" s="14"/>
      <c r="L14" s="12"/>
      <c r="M14" s="12"/>
      <c r="N14" s="12"/>
      <c r="O14" s="12"/>
      <c r="P14" s="12"/>
      <c r="Q14" s="12"/>
      <c r="R14" s="12"/>
      <c r="S14" s="12"/>
    </row>
    <row r="15" spans="2:19" ht="17" x14ac:dyDescent="0.3">
      <c r="B15" s="9">
        <v>0.78</v>
      </c>
      <c r="C15" s="9">
        <v>2.98</v>
      </c>
      <c r="D15" s="9">
        <v>4.0199999999999996</v>
      </c>
      <c r="E15" s="9"/>
      <c r="F15" s="9"/>
      <c r="G15" s="9">
        <v>1.41</v>
      </c>
      <c r="H15" s="9"/>
      <c r="I15" s="9"/>
      <c r="J15"/>
      <c r="K15" s="14"/>
      <c r="L15" s="12"/>
      <c r="M15" s="12"/>
      <c r="N15" s="12"/>
      <c r="O15" s="12"/>
      <c r="P15" s="12"/>
      <c r="Q15" s="12"/>
      <c r="R15" s="12"/>
      <c r="S15" s="12"/>
    </row>
    <row r="16" spans="2:19" ht="17" x14ac:dyDescent="0.3">
      <c r="B16" s="9">
        <v>1.6</v>
      </c>
      <c r="C16" s="9">
        <v>1.68</v>
      </c>
      <c r="D16" s="9"/>
      <c r="E16" s="9"/>
      <c r="F16" s="9"/>
      <c r="G16" s="9">
        <v>3.18</v>
      </c>
      <c r="H16" s="9"/>
      <c r="I16" s="9"/>
      <c r="J16"/>
      <c r="K16" s="14"/>
      <c r="L16" s="12"/>
      <c r="M16" s="12"/>
      <c r="N16" s="12"/>
      <c r="O16" s="12"/>
      <c r="P16" s="12"/>
      <c r="Q16" s="12"/>
      <c r="R16" s="12"/>
      <c r="S16" s="12"/>
    </row>
    <row r="17" spans="1:19" ht="17" x14ac:dyDescent="0.3">
      <c r="A17"/>
      <c r="B17" s="9">
        <v>0.6</v>
      </c>
      <c r="C17" s="9"/>
      <c r="D17" s="9"/>
      <c r="E17" s="9"/>
      <c r="F17" s="9"/>
      <c r="G17" s="9">
        <v>0.62</v>
      </c>
      <c r="H17" s="9"/>
      <c r="I17" s="9"/>
      <c r="J17"/>
      <c r="K17" s="14"/>
      <c r="L17" s="12"/>
      <c r="M17" s="12"/>
      <c r="N17" s="12"/>
      <c r="O17" s="12"/>
      <c r="P17" s="12"/>
      <c r="Q17" s="12"/>
      <c r="R17" s="12"/>
      <c r="S17" s="12"/>
    </row>
    <row r="18" spans="1:19" ht="17" x14ac:dyDescent="0.3">
      <c r="A18"/>
      <c r="B18" s="9">
        <v>1.7</v>
      </c>
      <c r="C18" s="9"/>
      <c r="D18" s="9"/>
      <c r="E18" s="9"/>
      <c r="F18" s="9"/>
      <c r="G18" s="9"/>
      <c r="H18" s="9"/>
      <c r="I18" s="9"/>
      <c r="J18"/>
      <c r="K18" s="14"/>
      <c r="L18" s="12"/>
      <c r="M18" s="12"/>
      <c r="N18" s="12"/>
      <c r="O18" s="12"/>
      <c r="P18" s="12"/>
      <c r="Q18" s="12"/>
      <c r="R18" s="12"/>
      <c r="S18" s="12"/>
    </row>
    <row r="19" spans="1:19" ht="17" x14ac:dyDescent="0.3">
      <c r="A19"/>
      <c r="B19" s="9">
        <v>0.71</v>
      </c>
      <c r="C19" s="9"/>
      <c r="D19" s="9"/>
      <c r="E19" s="9"/>
      <c r="F19" s="9"/>
      <c r="G19" s="9"/>
      <c r="H19" s="9"/>
      <c r="I19" s="9"/>
      <c r="J19"/>
      <c r="K19" s="14"/>
      <c r="L19" s="12"/>
      <c r="M19" s="12"/>
      <c r="N19" s="12"/>
      <c r="O19" s="12"/>
      <c r="P19" s="12"/>
      <c r="Q19" s="12"/>
      <c r="R19" s="12"/>
      <c r="S19" s="12"/>
    </row>
    <row r="20" spans="1:19" ht="17" x14ac:dyDescent="0.3">
      <c r="A20"/>
      <c r="B20" s="8"/>
      <c r="C20" s="8"/>
      <c r="D20" s="8"/>
      <c r="E20" s="8"/>
      <c r="F20" s="8"/>
      <c r="G20" s="8"/>
      <c r="H20" s="8"/>
      <c r="I20" s="8"/>
      <c r="J20"/>
      <c r="K20" s="14"/>
      <c r="L20" s="14"/>
      <c r="M20" s="14"/>
      <c r="N20"/>
      <c r="O20"/>
      <c r="P20"/>
      <c r="Q20"/>
      <c r="R20"/>
    </row>
    <row r="21" spans="1:19" ht="17" x14ac:dyDescent="0.45">
      <c r="K21" s="1" t="s">
        <v>69</v>
      </c>
      <c r="L21" s="3" t="s">
        <v>38</v>
      </c>
      <c r="M21" s="3"/>
      <c r="N21"/>
      <c r="O21"/>
      <c r="P21"/>
      <c r="Q21"/>
      <c r="R21"/>
    </row>
    <row r="22" spans="1:19" ht="17" x14ac:dyDescent="0.45">
      <c r="A22" s="6" t="s">
        <v>102</v>
      </c>
      <c r="B22" s="6">
        <v>1</v>
      </c>
      <c r="C22" s="6">
        <v>2</v>
      </c>
      <c r="D22" s="6">
        <v>3</v>
      </c>
      <c r="E22" s="6">
        <v>4</v>
      </c>
      <c r="F22" s="6">
        <v>5</v>
      </c>
      <c r="G22" s="6">
        <v>6</v>
      </c>
      <c r="H22" s="6">
        <v>7</v>
      </c>
      <c r="I22" s="6">
        <v>8</v>
      </c>
      <c r="J22"/>
      <c r="K22" s="5" t="s">
        <v>88</v>
      </c>
      <c r="L22" s="5" t="s">
        <v>83</v>
      </c>
      <c r="M22" s="5" t="s">
        <v>25</v>
      </c>
      <c r="N22" s="5" t="s">
        <v>80</v>
      </c>
      <c r="O22" s="5" t="s">
        <v>60</v>
      </c>
      <c r="P22" s="5" t="s">
        <v>71</v>
      </c>
      <c r="Q22" s="5" t="s">
        <v>61</v>
      </c>
      <c r="R22" s="5" t="s">
        <v>35</v>
      </c>
    </row>
    <row r="23" spans="1:19" ht="17" x14ac:dyDescent="0.45">
      <c r="A23" s="2" t="s">
        <v>20</v>
      </c>
      <c r="B23" s="2">
        <f t="shared" ref="B23:I23" si="0">COUNT(B5:B20)</f>
        <v>15</v>
      </c>
      <c r="C23" s="2">
        <f t="shared" si="0"/>
        <v>12</v>
      </c>
      <c r="D23" s="2">
        <f t="shared" si="0"/>
        <v>11</v>
      </c>
      <c r="E23" s="2">
        <f t="shared" si="0"/>
        <v>10</v>
      </c>
      <c r="F23" s="2">
        <f t="shared" si="0"/>
        <v>6</v>
      </c>
      <c r="G23" s="2">
        <f t="shared" si="0"/>
        <v>13</v>
      </c>
      <c r="H23" s="2">
        <f t="shared" si="0"/>
        <v>10</v>
      </c>
      <c r="I23" s="2">
        <f t="shared" si="0"/>
        <v>9</v>
      </c>
      <c r="J23"/>
      <c r="K23" s="5" t="s">
        <v>39</v>
      </c>
      <c r="L23" s="21">
        <v>0.7944</v>
      </c>
      <c r="M23" s="21">
        <v>0.94810000000000005</v>
      </c>
      <c r="N23" s="21">
        <v>0.98550000000000004</v>
      </c>
      <c r="O23" s="21">
        <v>0.99950000000000006</v>
      </c>
      <c r="P23" s="21">
        <v>0.95189999999999997</v>
      </c>
      <c r="Q23" s="21">
        <v>4.8599999999999997E-2</v>
      </c>
      <c r="R23" s="21">
        <v>3.1300000000000001E-2</v>
      </c>
    </row>
    <row r="24" spans="1:19" ht="17" x14ac:dyDescent="0.45">
      <c r="A24" s="2" t="s">
        <v>54</v>
      </c>
      <c r="B24" s="16">
        <f t="shared" ref="B24:I24" si="1">AVERAGE(B5:B20)</f>
        <v>0.99933333333333318</v>
      </c>
      <c r="C24" s="16">
        <f t="shared" si="1"/>
        <v>1.791666666666667</v>
      </c>
      <c r="D24" s="16">
        <f t="shared" si="1"/>
        <v>1.5872727272727274</v>
      </c>
      <c r="E24" s="16">
        <f t="shared" si="1"/>
        <v>1.4749999999999999</v>
      </c>
      <c r="F24" s="16">
        <f t="shared" si="1"/>
        <v>1.2933333333333334</v>
      </c>
      <c r="G24" s="16">
        <f t="shared" si="1"/>
        <v>1.5523076923076924</v>
      </c>
      <c r="H24" s="16">
        <f t="shared" si="1"/>
        <v>2.9539999999999997</v>
      </c>
      <c r="I24" s="16">
        <f t="shared" si="1"/>
        <v>3.1422222222222218</v>
      </c>
      <c r="J24"/>
      <c r="K24"/>
      <c r="L24"/>
      <c r="M24"/>
      <c r="N24"/>
      <c r="O24"/>
      <c r="P24"/>
      <c r="Q24"/>
      <c r="R24"/>
    </row>
    <row r="25" spans="1:19" ht="17" x14ac:dyDescent="0.45">
      <c r="A25" s="2" t="s">
        <v>19</v>
      </c>
      <c r="B25" s="4">
        <f t="shared" ref="B25:I25" si="2">STDEV(B5:B20)</f>
        <v>0.40216319833525072</v>
      </c>
      <c r="C25" s="4">
        <f t="shared" si="2"/>
        <v>1.3823223761175067</v>
      </c>
      <c r="D25" s="4">
        <f t="shared" si="2"/>
        <v>1.3397170664665796</v>
      </c>
      <c r="E25" s="4">
        <f t="shared" si="2"/>
        <v>2.7683057393768244</v>
      </c>
      <c r="F25" s="4">
        <f t="shared" si="2"/>
        <v>1.767435053026466</v>
      </c>
      <c r="G25" s="4">
        <f t="shared" si="2"/>
        <v>1.779532494065758</v>
      </c>
      <c r="H25" s="4">
        <f t="shared" si="2"/>
        <v>1.8951352927371121</v>
      </c>
      <c r="I25" s="4">
        <f t="shared" si="2"/>
        <v>2.4128809428656943</v>
      </c>
      <c r="J25"/>
      <c r="K25" s="5" t="s">
        <v>0</v>
      </c>
      <c r="L25" s="5" t="s">
        <v>110</v>
      </c>
      <c r="M25" s="5" t="s">
        <v>87</v>
      </c>
      <c r="N25" s="5" t="s">
        <v>39</v>
      </c>
      <c r="O25"/>
      <c r="P25"/>
      <c r="Q25"/>
      <c r="R25"/>
    </row>
    <row r="26" spans="1:19" ht="17" x14ac:dyDescent="0.45">
      <c r="A26" s="2" t="s">
        <v>22</v>
      </c>
      <c r="B26" s="4">
        <f t="shared" ref="B26:I26" si="3">B25/SQRT(B23)</f>
        <v>0.10383809130732909</v>
      </c>
      <c r="C26" s="4">
        <f t="shared" si="3"/>
        <v>0.39904209797914286</v>
      </c>
      <c r="D26" s="4">
        <f t="shared" si="3"/>
        <v>0.40393989406411557</v>
      </c>
      <c r="E26" s="4">
        <f t="shared" si="3"/>
        <v>0.87541513961472395</v>
      </c>
      <c r="F26" s="4">
        <f t="shared" si="3"/>
        <v>0.72155233890396187</v>
      </c>
      <c r="G26" s="4">
        <f t="shared" si="3"/>
        <v>0.4935535118237237</v>
      </c>
      <c r="H26" s="4">
        <f t="shared" si="3"/>
        <v>0.59929439992192313</v>
      </c>
      <c r="I26" s="4">
        <f t="shared" si="3"/>
        <v>0.80429364762189814</v>
      </c>
      <c r="J26"/>
      <c r="K26" s="5">
        <v>7</v>
      </c>
      <c r="L26" s="5">
        <v>78</v>
      </c>
      <c r="M26" s="26">
        <v>1.976</v>
      </c>
      <c r="N26" s="5">
        <v>6.9000000000000006E-2</v>
      </c>
      <c r="O26" s="3"/>
      <c r="P26" s="3"/>
      <c r="Q26" s="3"/>
      <c r="R26" s="3"/>
    </row>
    <row r="29" spans="1:19" x14ac:dyDescent="0.25">
      <c r="M29" s="12"/>
    </row>
    <row r="30" spans="1:19" x14ac:dyDescent="0.25">
      <c r="M30" s="12"/>
    </row>
    <row r="31" spans="1:19" x14ac:dyDescent="0.25">
      <c r="M31" s="12"/>
    </row>
    <row r="32" spans="1:19" x14ac:dyDescent="0.25">
      <c r="M32" s="12"/>
    </row>
    <row r="33" spans="13:13" x14ac:dyDescent="0.25">
      <c r="M33" s="12"/>
    </row>
    <row r="34" spans="13:13" x14ac:dyDescent="0.25">
      <c r="M34" s="12"/>
    </row>
    <row r="35" spans="13:13" x14ac:dyDescent="0.25">
      <c r="M35" s="12"/>
    </row>
  </sheetData>
  <mergeCells count="1">
    <mergeCell ref="B3:I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23"/>
  <dimension ref="A1:T18"/>
  <sheetViews>
    <sheetView topLeftCell="F1" zoomScaleNormal="100" zoomScaleSheetLayoutView="100" workbookViewId="0">
      <selection activeCell="R30" sqref="R30"/>
    </sheetView>
  </sheetViews>
  <sheetFormatPr defaultColWidth="8.83203125" defaultRowHeight="17" x14ac:dyDescent="0.45"/>
  <cols>
    <col min="2" max="2" width="8.83203125" bestFit="1" customWidth="1"/>
    <col min="6" max="8" width="8.83203125" bestFit="1" customWidth="1"/>
    <col min="10" max="10" width="8.83203125" customWidth="1"/>
    <col min="12" max="12" width="8.83203125" bestFit="1" customWidth="1"/>
    <col min="16" max="17" width="8.83203125" bestFit="1" customWidth="1"/>
  </cols>
  <sheetData>
    <row r="1" spans="1:20" x14ac:dyDescent="0.45">
      <c r="A1" s="3"/>
      <c r="B1" s="3"/>
      <c r="C1" s="3"/>
      <c r="D1" s="3"/>
      <c r="E1" s="3"/>
      <c r="F1" s="3"/>
      <c r="G1" s="3"/>
      <c r="H1" s="3"/>
    </row>
    <row r="2" spans="1:20" x14ac:dyDescent="0.45">
      <c r="A2" s="3"/>
      <c r="B2" s="3"/>
      <c r="C2" s="3"/>
      <c r="D2" s="3"/>
      <c r="E2" s="3"/>
      <c r="F2" s="3"/>
      <c r="G2" s="3"/>
      <c r="H2" s="3"/>
    </row>
    <row r="3" spans="1:20" x14ac:dyDescent="0.45">
      <c r="A3" s="3"/>
      <c r="B3" s="1" t="s">
        <v>9</v>
      </c>
      <c r="C3" s="1"/>
      <c r="D3" s="1"/>
      <c r="K3" s="3"/>
      <c r="L3" s="1" t="s">
        <v>4</v>
      </c>
      <c r="M3" s="1"/>
      <c r="N3" s="1"/>
    </row>
    <row r="4" spans="1:20" x14ac:dyDescent="0.3">
      <c r="A4" s="3"/>
      <c r="B4" s="7" t="s">
        <v>16</v>
      </c>
      <c r="C4" s="7" t="s">
        <v>63</v>
      </c>
      <c r="D4" s="7" t="s">
        <v>23</v>
      </c>
      <c r="F4" s="14"/>
      <c r="G4" s="14"/>
      <c r="H4" s="14"/>
      <c r="K4" s="3"/>
      <c r="L4" s="7" t="s">
        <v>16</v>
      </c>
      <c r="M4" s="7" t="s">
        <v>63</v>
      </c>
      <c r="N4" s="7" t="s">
        <v>23</v>
      </c>
      <c r="P4" s="14"/>
      <c r="Q4" s="14"/>
      <c r="R4" s="12"/>
      <c r="S4" s="12"/>
      <c r="T4" s="12"/>
    </row>
    <row r="5" spans="1:20" x14ac:dyDescent="0.3">
      <c r="A5" s="3"/>
      <c r="B5" s="9">
        <v>1.0900000000000001</v>
      </c>
      <c r="C5" s="9">
        <v>0.93</v>
      </c>
      <c r="D5" s="9">
        <v>0.72</v>
      </c>
      <c r="F5" s="14"/>
      <c r="G5" s="12"/>
      <c r="H5" s="12"/>
      <c r="K5" s="3"/>
      <c r="L5" s="9">
        <v>0.81</v>
      </c>
      <c r="M5" s="9">
        <v>0.85</v>
      </c>
      <c r="N5" s="9">
        <v>2.44</v>
      </c>
      <c r="P5" s="14"/>
      <c r="Q5" s="12"/>
      <c r="R5" s="12"/>
      <c r="S5" s="12"/>
      <c r="T5" s="12"/>
    </row>
    <row r="6" spans="1:20" x14ac:dyDescent="0.3">
      <c r="A6" s="3"/>
      <c r="B6" s="9">
        <v>1.1000000000000001</v>
      </c>
      <c r="C6" s="9">
        <v>0.25</v>
      </c>
      <c r="D6" s="9">
        <v>0.44</v>
      </c>
      <c r="F6" s="14"/>
      <c r="G6" s="12"/>
      <c r="H6" s="12"/>
      <c r="K6" s="3"/>
      <c r="L6" s="9">
        <v>0.71</v>
      </c>
      <c r="M6" s="9">
        <v>1.1599999999999999</v>
      </c>
      <c r="N6" s="9">
        <v>2.83</v>
      </c>
      <c r="P6" s="14"/>
      <c r="Q6" s="12"/>
      <c r="R6" s="12"/>
      <c r="S6" s="12"/>
      <c r="T6" s="12"/>
    </row>
    <row r="7" spans="1:20" x14ac:dyDescent="0.3">
      <c r="A7" s="3"/>
      <c r="B7" s="9">
        <v>1.62</v>
      </c>
      <c r="C7" s="9">
        <v>0.71</v>
      </c>
      <c r="D7" s="9">
        <v>0.31</v>
      </c>
      <c r="F7" s="14"/>
      <c r="G7" s="12"/>
      <c r="H7" s="12"/>
      <c r="K7" s="3"/>
      <c r="L7" s="9">
        <v>1.36</v>
      </c>
      <c r="M7" s="9">
        <v>1.01</v>
      </c>
      <c r="N7" s="9">
        <v>3.75</v>
      </c>
      <c r="P7" s="14"/>
      <c r="Q7" s="12"/>
      <c r="R7" s="12"/>
      <c r="S7" s="12"/>
      <c r="T7" s="12"/>
    </row>
    <row r="8" spans="1:20" x14ac:dyDescent="0.3">
      <c r="A8" s="3"/>
      <c r="B8" s="9">
        <v>1.61</v>
      </c>
      <c r="C8" s="9">
        <v>0.27</v>
      </c>
      <c r="D8" s="9">
        <v>0.21</v>
      </c>
      <c r="F8" s="14"/>
      <c r="G8" s="12"/>
      <c r="H8" s="12"/>
      <c r="K8" s="3"/>
      <c r="L8" s="9">
        <v>1.1200000000000001</v>
      </c>
      <c r="M8" s="9">
        <v>1.63</v>
      </c>
      <c r="N8" s="9">
        <v>0.85</v>
      </c>
      <c r="P8" s="14"/>
      <c r="Q8" s="12"/>
      <c r="R8" s="12"/>
      <c r="S8" s="12"/>
      <c r="T8" s="12"/>
    </row>
    <row r="9" spans="1:20" x14ac:dyDescent="0.3">
      <c r="A9" s="3"/>
      <c r="B9" s="9">
        <v>1</v>
      </c>
      <c r="C9" s="9">
        <v>0.43</v>
      </c>
      <c r="D9" s="9">
        <v>0.31</v>
      </c>
      <c r="F9" s="14"/>
      <c r="G9" s="12"/>
      <c r="H9" s="12"/>
      <c r="K9" s="3"/>
      <c r="L9" s="9"/>
      <c r="M9" s="9">
        <v>1.91</v>
      </c>
      <c r="N9" s="9">
        <v>1.72</v>
      </c>
      <c r="P9" s="14"/>
      <c r="Q9" s="12"/>
      <c r="S9" s="12"/>
      <c r="T9" s="12"/>
    </row>
    <row r="10" spans="1:20" x14ac:dyDescent="0.3">
      <c r="A10" s="3"/>
      <c r="B10" s="9">
        <v>0.8</v>
      </c>
      <c r="C10" s="9">
        <v>0.28999999999999998</v>
      </c>
      <c r="D10" s="9">
        <v>0.35</v>
      </c>
      <c r="F10" s="14"/>
      <c r="G10" s="12"/>
      <c r="H10" s="12"/>
      <c r="K10" s="3"/>
      <c r="L10" s="9"/>
      <c r="M10" s="9">
        <v>0.94</v>
      </c>
      <c r="N10" s="9">
        <v>3.97</v>
      </c>
      <c r="P10" s="14"/>
      <c r="Q10" s="12"/>
      <c r="R10" s="12"/>
      <c r="S10" s="12"/>
      <c r="T10" s="12"/>
    </row>
    <row r="11" spans="1:20" x14ac:dyDescent="0.3">
      <c r="A11" s="3"/>
      <c r="B11" s="9">
        <v>0.3</v>
      </c>
      <c r="C11" s="9">
        <v>0.27</v>
      </c>
      <c r="D11" s="9">
        <v>0.18</v>
      </c>
      <c r="F11" s="14"/>
      <c r="G11" s="12"/>
      <c r="H11" s="12"/>
      <c r="K11" s="3"/>
      <c r="L11" s="9"/>
      <c r="M11" s="9"/>
      <c r="N11" s="9"/>
      <c r="P11" s="14"/>
      <c r="Q11" s="12"/>
      <c r="R11" s="12"/>
      <c r="T11" s="12"/>
    </row>
    <row r="12" spans="1:20" x14ac:dyDescent="0.3">
      <c r="A12" s="3"/>
      <c r="B12" s="9">
        <v>0.48</v>
      </c>
      <c r="C12" s="9">
        <v>1.05</v>
      </c>
      <c r="D12" s="9">
        <v>0.53</v>
      </c>
      <c r="F12" s="14"/>
      <c r="G12" s="12"/>
      <c r="H12" s="12"/>
      <c r="K12" s="3"/>
      <c r="L12" s="9"/>
      <c r="M12" s="9"/>
      <c r="N12" s="9"/>
      <c r="P12" s="14"/>
      <c r="Q12" s="12"/>
      <c r="R12" s="12"/>
    </row>
    <row r="13" spans="1:20" x14ac:dyDescent="0.45">
      <c r="A13" s="3"/>
      <c r="B13" s="3"/>
      <c r="C13" s="3"/>
      <c r="D13" s="3"/>
      <c r="E13" s="3"/>
      <c r="F13" s="1" t="s">
        <v>69</v>
      </c>
      <c r="G13" s="3" t="s">
        <v>38</v>
      </c>
      <c r="H13" s="3"/>
      <c r="K13" s="3"/>
      <c r="L13" s="3"/>
      <c r="M13" s="3"/>
      <c r="N13" s="3"/>
      <c r="O13" s="3"/>
      <c r="P13" s="1" t="s">
        <v>69</v>
      </c>
      <c r="Q13" s="3" t="s">
        <v>38</v>
      </c>
      <c r="R13" s="3"/>
    </row>
    <row r="14" spans="1:20" x14ac:dyDescent="0.45">
      <c r="A14" s="6" t="s">
        <v>102</v>
      </c>
      <c r="B14" s="6">
        <v>1</v>
      </c>
      <c r="C14" s="6">
        <v>2</v>
      </c>
      <c r="D14" s="6">
        <v>3</v>
      </c>
      <c r="F14" s="5" t="s">
        <v>88</v>
      </c>
      <c r="G14" s="5" t="s">
        <v>83</v>
      </c>
      <c r="H14" s="5" t="s">
        <v>25</v>
      </c>
      <c r="K14" s="6" t="s">
        <v>102</v>
      </c>
      <c r="L14" s="6">
        <v>1</v>
      </c>
      <c r="M14" s="6">
        <v>2</v>
      </c>
      <c r="N14" s="6">
        <v>3</v>
      </c>
      <c r="P14" s="5" t="s">
        <v>88</v>
      </c>
      <c r="Q14" s="5" t="s">
        <v>83</v>
      </c>
      <c r="R14" s="5" t="s">
        <v>25</v>
      </c>
    </row>
    <row r="15" spans="1:20" x14ac:dyDescent="0.25">
      <c r="A15" s="2" t="s">
        <v>20</v>
      </c>
      <c r="B15" s="2">
        <f t="shared" ref="B15:D15" si="0">COUNT(B5:B12)</f>
        <v>8</v>
      </c>
      <c r="C15" s="2">
        <f t="shared" si="0"/>
        <v>8</v>
      </c>
      <c r="D15" s="2">
        <f t="shared" si="0"/>
        <v>8</v>
      </c>
      <c r="F15" s="5" t="s">
        <v>39</v>
      </c>
      <c r="G15" s="5">
        <v>2.3199999999999998E-2</v>
      </c>
      <c r="H15" s="5">
        <v>3.5000000000000005E-3</v>
      </c>
      <c r="K15" s="2" t="s">
        <v>20</v>
      </c>
      <c r="L15" s="2">
        <f t="shared" ref="L15:N15" si="1">COUNT(L5:L12)</f>
        <v>4</v>
      </c>
      <c r="M15" s="2">
        <f t="shared" si="1"/>
        <v>6</v>
      </c>
      <c r="N15" s="2">
        <f t="shared" si="1"/>
        <v>6</v>
      </c>
      <c r="P15" s="5" t="s">
        <v>39</v>
      </c>
      <c r="Q15" s="5">
        <v>0.83589999999999998</v>
      </c>
      <c r="R15" s="5">
        <v>1.5299999999999999E-2</v>
      </c>
      <c r="T15" s="12"/>
    </row>
    <row r="16" spans="1:20" x14ac:dyDescent="0.25">
      <c r="A16" s="2" t="s">
        <v>54</v>
      </c>
      <c r="B16" s="16">
        <f t="shared" ref="B16:D16" si="2">AVERAGE(B5:B12)</f>
        <v>1</v>
      </c>
      <c r="C16" s="16">
        <f t="shared" si="2"/>
        <v>0.52500000000000002</v>
      </c>
      <c r="D16" s="16">
        <f t="shared" si="2"/>
        <v>0.38124999999999998</v>
      </c>
      <c r="K16" s="2" t="s">
        <v>54</v>
      </c>
      <c r="L16" s="16">
        <f t="shared" ref="L16:N16" si="3">AVERAGE(L5:L12)</f>
        <v>1</v>
      </c>
      <c r="M16" s="16">
        <f t="shared" si="3"/>
        <v>1.25</v>
      </c>
      <c r="N16" s="16">
        <f t="shared" si="3"/>
        <v>2.5933333333333333</v>
      </c>
      <c r="T16" s="12"/>
    </row>
    <row r="17" spans="1:19" x14ac:dyDescent="0.45">
      <c r="A17" s="2" t="s">
        <v>19</v>
      </c>
      <c r="B17" s="4">
        <f t="shared" ref="B17:D17" si="4">STDEV(B5:B12)</f>
        <v>0.47434164902525705</v>
      </c>
      <c r="C17" s="4">
        <f t="shared" si="4"/>
        <v>0.32597107671869124</v>
      </c>
      <c r="D17" s="4">
        <f t="shared" si="4"/>
        <v>0.17779904386694559</v>
      </c>
      <c r="F17" s="5" t="s">
        <v>0</v>
      </c>
      <c r="G17" s="5" t="s">
        <v>110</v>
      </c>
      <c r="H17" s="5" t="s">
        <v>87</v>
      </c>
      <c r="I17" s="5" t="s">
        <v>39</v>
      </c>
      <c r="K17" s="2" t="s">
        <v>19</v>
      </c>
      <c r="L17" s="4">
        <f t="shared" ref="L17:N17" si="5">STDEV(L5:L12)</f>
        <v>0.29676028485406686</v>
      </c>
      <c r="M17" s="4">
        <f t="shared" si="5"/>
        <v>0.42468812086047281</v>
      </c>
      <c r="N17" s="4">
        <f t="shared" si="5"/>
        <v>1.1928565155401825</v>
      </c>
      <c r="P17" s="5" t="s">
        <v>0</v>
      </c>
      <c r="Q17" s="5" t="s">
        <v>110</v>
      </c>
      <c r="R17" s="5" t="s">
        <v>87</v>
      </c>
      <c r="S17" s="5" t="s">
        <v>39</v>
      </c>
    </row>
    <row r="18" spans="1:19" x14ac:dyDescent="0.45">
      <c r="A18" s="2" t="s">
        <v>22</v>
      </c>
      <c r="B18" s="4">
        <f t="shared" ref="B18:D18" si="6">B17/SQRT(B15)</f>
        <v>0.16770509831248426</v>
      </c>
      <c r="C18" s="4">
        <f t="shared" si="6"/>
        <v>0.11524817940923344</v>
      </c>
      <c r="D18" s="4">
        <f t="shared" si="6"/>
        <v>6.2861454803400829E-2</v>
      </c>
      <c r="F18" s="5">
        <v>2</v>
      </c>
      <c r="G18" s="5">
        <v>21</v>
      </c>
      <c r="H18" s="26">
        <v>6.9349999999999996</v>
      </c>
      <c r="I18" s="5">
        <v>4.8999999999999998E-3</v>
      </c>
      <c r="K18" s="2" t="s">
        <v>22</v>
      </c>
      <c r="L18" s="4">
        <f t="shared" ref="L18:N18" si="7">L17/SQRT(L15)</f>
        <v>0.14838014242703343</v>
      </c>
      <c r="M18" s="4">
        <f t="shared" si="7"/>
        <v>0.17337819932159848</v>
      </c>
      <c r="N18" s="4">
        <f t="shared" si="7"/>
        <v>0.48698163323795995</v>
      </c>
      <c r="P18" s="5">
        <v>2</v>
      </c>
      <c r="Q18" s="5">
        <v>13</v>
      </c>
      <c r="R18" s="5">
        <v>6.25</v>
      </c>
      <c r="S18" s="5">
        <v>1.2500000000000001E-2</v>
      </c>
    </row>
  </sheetData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3"/>
  <dimension ref="A1:T28"/>
  <sheetViews>
    <sheetView topLeftCell="A10" zoomScaleNormal="100" zoomScaleSheetLayoutView="100" workbookViewId="0">
      <selection activeCell="N23" sqref="N23"/>
    </sheetView>
  </sheetViews>
  <sheetFormatPr defaultColWidth="8.75" defaultRowHeight="14" x14ac:dyDescent="0.45"/>
  <cols>
    <col min="1" max="1" width="8.75" style="13"/>
    <col min="2" max="5" width="8.75" style="13" customWidth="1"/>
    <col min="6" max="6" width="8.75" style="13"/>
    <col min="7" max="10" width="8.75" style="13" bestFit="1" customWidth="1"/>
    <col min="11" max="12" width="8.75" style="13"/>
    <col min="13" max="13" width="8.75" style="13" bestFit="1" customWidth="1"/>
    <col min="14" max="19" width="8.75" style="13"/>
    <col min="20" max="20" width="8.75" style="13" bestFit="1" customWidth="1"/>
    <col min="21" max="16384" width="8.75" style="13"/>
  </cols>
  <sheetData>
    <row r="1" spans="1:13" ht="17" x14ac:dyDescent="0.45">
      <c r="A1" t="s">
        <v>29</v>
      </c>
      <c r="B1"/>
      <c r="C1"/>
      <c r="D1"/>
      <c r="E1"/>
    </row>
    <row r="3" spans="1:13" ht="17" x14ac:dyDescent="0.45">
      <c r="A3"/>
      <c r="B3" s="2" t="s">
        <v>3</v>
      </c>
      <c r="C3" s="2"/>
      <c r="D3" s="2"/>
      <c r="E3" s="2"/>
    </row>
    <row r="4" spans="1:13" ht="17" x14ac:dyDescent="0.3">
      <c r="A4"/>
      <c r="B4" s="7" t="s">
        <v>16</v>
      </c>
      <c r="C4" s="7" t="s">
        <v>24</v>
      </c>
      <c r="D4" s="7" t="s">
        <v>101</v>
      </c>
      <c r="E4" s="7" t="s">
        <v>74</v>
      </c>
    </row>
    <row r="5" spans="1:13" ht="17" x14ac:dyDescent="0.25">
      <c r="A5"/>
      <c r="B5" s="11">
        <v>0.61</v>
      </c>
      <c r="C5" s="11">
        <v>1.82</v>
      </c>
      <c r="D5" s="11">
        <v>1.49</v>
      </c>
      <c r="E5" s="11">
        <v>1.67</v>
      </c>
      <c r="J5" s="12"/>
      <c r="K5" s="12"/>
      <c r="L5" s="12"/>
      <c r="M5" s="12"/>
    </row>
    <row r="6" spans="1:13" ht="17" x14ac:dyDescent="0.25">
      <c r="A6"/>
      <c r="B6" s="11">
        <v>0.8</v>
      </c>
      <c r="C6" s="11">
        <v>3.36</v>
      </c>
      <c r="D6" s="11">
        <v>1.94</v>
      </c>
      <c r="E6" s="11">
        <v>2.2200000000000002</v>
      </c>
      <c r="J6" s="12"/>
      <c r="K6" s="12"/>
      <c r="L6" s="12"/>
      <c r="M6" s="12"/>
    </row>
    <row r="7" spans="1:13" ht="17" x14ac:dyDescent="0.25">
      <c r="A7"/>
      <c r="B7" s="11">
        <v>0.51</v>
      </c>
      <c r="C7" s="11">
        <v>2.17</v>
      </c>
      <c r="D7" s="11">
        <v>0.99</v>
      </c>
      <c r="E7" s="11">
        <v>0.89</v>
      </c>
      <c r="J7" s="12"/>
      <c r="K7" s="12"/>
      <c r="L7" s="12"/>
      <c r="M7" s="12"/>
    </row>
    <row r="8" spans="1:13" ht="17" x14ac:dyDescent="0.25">
      <c r="A8"/>
      <c r="B8" s="11">
        <v>1.72</v>
      </c>
      <c r="C8" s="11">
        <v>2.34</v>
      </c>
      <c r="D8" s="11">
        <v>1.99</v>
      </c>
      <c r="E8" s="11">
        <v>2.27</v>
      </c>
      <c r="J8" s="12"/>
      <c r="K8" s="12"/>
      <c r="L8" s="12"/>
      <c r="M8" s="12"/>
    </row>
    <row r="9" spans="1:13" ht="17" x14ac:dyDescent="0.25">
      <c r="A9"/>
      <c r="B9" s="11">
        <v>1.63</v>
      </c>
      <c r="C9" s="11">
        <v>3.86</v>
      </c>
      <c r="D9" s="11">
        <v>0.94</v>
      </c>
      <c r="E9" s="11">
        <v>1.22</v>
      </c>
      <c r="J9" s="12"/>
      <c r="K9" s="12"/>
      <c r="L9" s="12"/>
      <c r="M9" s="12"/>
    </row>
    <row r="10" spans="1:13" ht="17" x14ac:dyDescent="0.25">
      <c r="A10"/>
      <c r="B10" s="11">
        <v>1.03</v>
      </c>
      <c r="C10" s="11">
        <v>1.78</v>
      </c>
      <c r="D10" s="11">
        <v>2.35</v>
      </c>
      <c r="E10" s="11">
        <v>0.85</v>
      </c>
      <c r="J10" s="12"/>
      <c r="K10" s="12"/>
      <c r="L10" s="12"/>
      <c r="M10" s="12"/>
    </row>
    <row r="11" spans="1:13" ht="17" x14ac:dyDescent="0.25">
      <c r="A11"/>
      <c r="B11" s="11">
        <v>0.79</v>
      </c>
      <c r="C11" s="11">
        <v>3.73</v>
      </c>
      <c r="D11" s="11">
        <v>1.08</v>
      </c>
      <c r="E11" s="11">
        <v>1.96</v>
      </c>
      <c r="J11" s="12"/>
      <c r="K11" s="12"/>
      <c r="L11" s="12"/>
      <c r="M11" s="12"/>
    </row>
    <row r="12" spans="1:13" ht="17" x14ac:dyDescent="0.25">
      <c r="A12"/>
      <c r="B12" s="11">
        <v>1.21</v>
      </c>
      <c r="C12" s="11">
        <v>4.59</v>
      </c>
      <c r="D12" s="11">
        <v>1.39</v>
      </c>
      <c r="E12" s="11">
        <v>1.78</v>
      </c>
      <c r="J12" s="12"/>
      <c r="K12" s="12"/>
      <c r="L12" s="12"/>
      <c r="M12" s="12"/>
    </row>
    <row r="13" spans="1:13" ht="17" x14ac:dyDescent="0.25">
      <c r="A13"/>
      <c r="B13" s="11">
        <v>0.67</v>
      </c>
      <c r="C13" s="11">
        <v>2.5299999999999998</v>
      </c>
      <c r="D13" s="11">
        <v>0.72</v>
      </c>
      <c r="E13" s="11">
        <v>0.56000000000000005</v>
      </c>
      <c r="J13" s="12"/>
      <c r="K13" s="12"/>
      <c r="L13" s="12"/>
      <c r="M13" s="12"/>
    </row>
    <row r="14" spans="1:13" ht="17" x14ac:dyDescent="0.25">
      <c r="A14"/>
      <c r="B14" s="11">
        <v>0.98</v>
      </c>
      <c r="C14" s="11">
        <v>2.92</v>
      </c>
      <c r="D14" s="11">
        <v>1.38</v>
      </c>
      <c r="E14" s="11">
        <v>1.56</v>
      </c>
      <c r="J14" s="12"/>
      <c r="K14" s="12"/>
      <c r="L14" s="12"/>
      <c r="M14" s="12"/>
    </row>
    <row r="15" spans="1:13" ht="17" x14ac:dyDescent="0.25">
      <c r="A15"/>
      <c r="B15" s="11">
        <v>1.35</v>
      </c>
      <c r="C15" s="11">
        <v>2.75</v>
      </c>
      <c r="D15" s="11">
        <v>1.26</v>
      </c>
      <c r="E15" s="11">
        <v>2.54</v>
      </c>
      <c r="J15" s="12"/>
      <c r="K15" s="12"/>
      <c r="L15" s="12"/>
      <c r="M15" s="12"/>
    </row>
    <row r="16" spans="1:13" ht="17" x14ac:dyDescent="0.25">
      <c r="A16"/>
      <c r="B16" s="11">
        <v>0.48</v>
      </c>
      <c r="C16" s="11">
        <v>2.99</v>
      </c>
      <c r="D16" s="11">
        <v>0.81</v>
      </c>
      <c r="E16" s="11">
        <v>0.67</v>
      </c>
      <c r="J16" s="12"/>
      <c r="K16" s="12"/>
      <c r="L16" s="12"/>
      <c r="M16" s="12"/>
    </row>
    <row r="17" spans="1:20" x14ac:dyDescent="0.25">
      <c r="B17" s="11">
        <v>0.98</v>
      </c>
      <c r="C17" s="11">
        <v>4.0999999999999996</v>
      </c>
      <c r="D17" s="11">
        <v>1.42</v>
      </c>
      <c r="E17" s="11">
        <v>1</v>
      </c>
      <c r="J17" s="12"/>
      <c r="K17" s="12"/>
      <c r="L17" s="12"/>
      <c r="M17" s="12"/>
    </row>
    <row r="18" spans="1:20" x14ac:dyDescent="0.25">
      <c r="B18" s="11">
        <v>1.23</v>
      </c>
      <c r="C18" s="11">
        <v>1.56</v>
      </c>
      <c r="D18" s="11">
        <v>0.87</v>
      </c>
      <c r="E18" s="11">
        <v>1.22</v>
      </c>
      <c r="J18" s="12"/>
      <c r="K18" s="12"/>
      <c r="L18" s="12"/>
      <c r="M18" s="12"/>
    </row>
    <row r="19" spans="1:20" x14ac:dyDescent="0.25">
      <c r="B19" s="11"/>
      <c r="C19" s="11">
        <v>1.59</v>
      </c>
      <c r="D19" s="11">
        <v>0.87</v>
      </c>
      <c r="E19" s="11">
        <v>0.71</v>
      </c>
      <c r="J19" s="12"/>
      <c r="K19" s="12"/>
      <c r="L19" s="12"/>
      <c r="M19" s="12"/>
    </row>
    <row r="20" spans="1:20" x14ac:dyDescent="0.45">
      <c r="G20" s="1" t="s">
        <v>69</v>
      </c>
      <c r="H20" s="3" t="s">
        <v>53</v>
      </c>
      <c r="I20" s="3"/>
      <c r="J20" s="3"/>
    </row>
    <row r="21" spans="1:20" ht="17" x14ac:dyDescent="0.45">
      <c r="A21" s="6" t="s">
        <v>102</v>
      </c>
      <c r="B21" s="6">
        <v>1</v>
      </c>
      <c r="C21" s="6">
        <v>2</v>
      </c>
      <c r="D21" s="6">
        <v>3</v>
      </c>
      <c r="E21" s="6">
        <v>4</v>
      </c>
      <c r="F21"/>
      <c r="G21" s="5" t="s">
        <v>88</v>
      </c>
      <c r="H21" s="5" t="s">
        <v>83</v>
      </c>
      <c r="I21" s="5" t="s">
        <v>48</v>
      </c>
      <c r="J21" s="5" t="s">
        <v>73</v>
      </c>
    </row>
    <row r="22" spans="1:20" ht="17" x14ac:dyDescent="0.45">
      <c r="A22" s="2" t="s">
        <v>20</v>
      </c>
      <c r="B22" s="2">
        <f>COUNT(B5:B19)</f>
        <v>14</v>
      </c>
      <c r="C22" s="2">
        <f t="shared" ref="C22:E22" si="0">COUNT(C5:C19)</f>
        <v>15</v>
      </c>
      <c r="D22" s="2">
        <f t="shared" si="0"/>
        <v>15</v>
      </c>
      <c r="E22" s="2">
        <f t="shared" si="0"/>
        <v>15</v>
      </c>
      <c r="F22"/>
      <c r="G22" s="5" t="s">
        <v>39</v>
      </c>
      <c r="H22" s="4" t="s">
        <v>86</v>
      </c>
      <c r="I22" s="18">
        <v>0.61360000000000003</v>
      </c>
      <c r="J22" s="18">
        <v>0.35160000000000002</v>
      </c>
    </row>
    <row r="23" spans="1:20" ht="17" x14ac:dyDescent="0.25">
      <c r="A23" s="2" t="s">
        <v>54</v>
      </c>
      <c r="B23" s="16">
        <f>AVERAGE(B5:B19)</f>
        <v>0.99928571428571444</v>
      </c>
      <c r="C23" s="16">
        <f t="shared" ref="C23:E23" si="1">AVERAGE(C5:C19)</f>
        <v>2.8060000000000005</v>
      </c>
      <c r="D23" s="16">
        <f t="shared" si="1"/>
        <v>1.3</v>
      </c>
      <c r="E23" s="16">
        <f t="shared" si="1"/>
        <v>1.4080000000000004</v>
      </c>
      <c r="F23"/>
      <c r="G23"/>
      <c r="H23" s="3" t="s">
        <v>53</v>
      </c>
      <c r="I23"/>
      <c r="J23" s="3"/>
      <c r="O23" s="17"/>
      <c r="P23" s="12"/>
      <c r="Q23" s="12"/>
      <c r="R23" s="12"/>
      <c r="S23" s="12"/>
      <c r="T23" s="12"/>
    </row>
    <row r="24" spans="1:20" ht="17" x14ac:dyDescent="0.25">
      <c r="A24" s="2" t="s">
        <v>19</v>
      </c>
      <c r="B24" s="4">
        <f>STDEV(B5:B19)</f>
        <v>0.39145614324967709</v>
      </c>
      <c r="C24" s="4">
        <f t="shared" ref="C24:E24" si="2">STDEV(C5:C19)</f>
        <v>0.96112136887818711</v>
      </c>
      <c r="D24" s="4">
        <f t="shared" si="2"/>
        <v>0.48367639713227378</v>
      </c>
      <c r="E24" s="4">
        <f t="shared" si="2"/>
        <v>0.64289745905326301</v>
      </c>
      <c r="F24"/>
      <c r="G24" s="5" t="s">
        <v>88</v>
      </c>
      <c r="H24" s="5" t="s">
        <v>55</v>
      </c>
      <c r="I24" s="5" t="s">
        <v>70</v>
      </c>
      <c r="J24" s="3"/>
      <c r="O24" s="17"/>
      <c r="P24" s="12"/>
      <c r="Q24" s="12"/>
      <c r="R24" s="12"/>
      <c r="S24" s="12"/>
      <c r="T24" s="12"/>
    </row>
    <row r="25" spans="1:20" ht="17" x14ac:dyDescent="0.25">
      <c r="A25" s="2" t="s">
        <v>22</v>
      </c>
      <c r="B25" s="4">
        <f>B24/SQRT(B22)</f>
        <v>0.10462105499915661</v>
      </c>
      <c r="C25" s="4">
        <f t="shared" ref="C25:E25" si="3">C24/SQRT(C22)</f>
        <v>0.24816047035661962</v>
      </c>
      <c r="D25" s="4">
        <f t="shared" si="3"/>
        <v>0.12488470873646007</v>
      </c>
      <c r="E25" s="4">
        <f t="shared" si="3"/>
        <v>0.16599541014882349</v>
      </c>
      <c r="F25"/>
      <c r="G25" s="5" t="s">
        <v>39</v>
      </c>
      <c r="H25" s="4" t="s">
        <v>86</v>
      </c>
      <c r="I25" s="4" t="s">
        <v>86</v>
      </c>
      <c r="J25" s="3"/>
      <c r="O25" s="17"/>
      <c r="P25" s="12"/>
      <c r="Q25" s="12"/>
      <c r="R25" s="12"/>
      <c r="S25" s="12"/>
      <c r="T25" s="12"/>
    </row>
    <row r="26" spans="1:20" x14ac:dyDescent="0.25">
      <c r="G26" s="3"/>
      <c r="H26" s="3"/>
      <c r="I26" s="3"/>
      <c r="J26" s="3"/>
      <c r="M26" s="17"/>
      <c r="N26" s="12"/>
      <c r="O26" s="12"/>
      <c r="P26" s="12"/>
      <c r="Q26" s="12"/>
      <c r="R26" s="12"/>
    </row>
    <row r="27" spans="1:20" x14ac:dyDescent="0.25">
      <c r="G27" s="5" t="s">
        <v>0</v>
      </c>
      <c r="H27" s="5" t="s">
        <v>110</v>
      </c>
      <c r="I27" s="5" t="s">
        <v>87</v>
      </c>
      <c r="J27" s="5" t="s">
        <v>39</v>
      </c>
      <c r="O27" s="17"/>
      <c r="P27" s="12"/>
      <c r="Q27" s="12"/>
      <c r="R27" s="12"/>
      <c r="S27" s="12"/>
      <c r="T27" s="12"/>
    </row>
    <row r="28" spans="1:20" x14ac:dyDescent="0.25">
      <c r="G28" s="5">
        <v>3</v>
      </c>
      <c r="H28" s="5">
        <v>55</v>
      </c>
      <c r="I28" s="5">
        <v>21.92</v>
      </c>
      <c r="J28" s="5" t="s">
        <v>51</v>
      </c>
      <c r="O28" s="17"/>
      <c r="P28" s="12"/>
      <c r="Q28" s="12"/>
      <c r="R28" s="12"/>
      <c r="S28" s="12"/>
      <c r="T28" s="12"/>
    </row>
  </sheetData>
  <mergeCells count="1">
    <mergeCell ref="B3:E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2"/>
  <dimension ref="A1:S19"/>
  <sheetViews>
    <sheetView zoomScaleNormal="100" zoomScaleSheetLayoutView="100" workbookViewId="0">
      <selection activeCell="J18" sqref="J18"/>
    </sheetView>
  </sheetViews>
  <sheetFormatPr defaultColWidth="8.75" defaultRowHeight="14" x14ac:dyDescent="0.45"/>
  <cols>
    <col min="1" max="1" width="8.75" style="13"/>
    <col min="2" max="5" width="8.75" style="13" customWidth="1"/>
    <col min="6" max="6" width="8.75" style="13"/>
    <col min="7" max="9" width="8.75" style="13" bestFit="1" customWidth="1"/>
    <col min="10" max="10" width="8.75" style="13" customWidth="1"/>
    <col min="11" max="12" width="8.75" style="13"/>
    <col min="13" max="13" width="8.75" style="13" bestFit="1" customWidth="1"/>
    <col min="14" max="18" width="8.75" style="13"/>
    <col min="19" max="19" width="8.75" style="13" bestFit="1" customWidth="1"/>
    <col min="20" max="16384" width="8.75" style="13"/>
  </cols>
  <sheetData>
    <row r="1" spans="1:19" ht="17" x14ac:dyDescent="0.45">
      <c r="A1" t="s">
        <v>29</v>
      </c>
      <c r="B1"/>
      <c r="C1"/>
      <c r="D1"/>
      <c r="E1"/>
    </row>
    <row r="3" spans="1:19" ht="17" x14ac:dyDescent="0.45">
      <c r="A3"/>
      <c r="B3" s="2" t="s">
        <v>8</v>
      </c>
      <c r="C3" s="2"/>
      <c r="D3" s="2"/>
      <c r="E3" s="2"/>
    </row>
    <row r="4" spans="1:19" ht="17" x14ac:dyDescent="0.3">
      <c r="A4"/>
      <c r="B4" s="7" t="s">
        <v>16</v>
      </c>
      <c r="C4" s="7" t="s">
        <v>24</v>
      </c>
      <c r="D4" s="7" t="s">
        <v>101</v>
      </c>
      <c r="E4" s="7" t="s">
        <v>74</v>
      </c>
    </row>
    <row r="5" spans="1:19" ht="17" x14ac:dyDescent="0.25">
      <c r="A5"/>
      <c r="B5" s="11">
        <v>1</v>
      </c>
      <c r="C5" s="11">
        <v>3.32</v>
      </c>
      <c r="D5" s="11">
        <v>0.72</v>
      </c>
      <c r="E5" s="11">
        <v>1.85</v>
      </c>
      <c r="I5" s="12"/>
      <c r="J5" s="12"/>
      <c r="K5" s="12"/>
      <c r="L5" s="12"/>
    </row>
    <row r="6" spans="1:19" ht="17" x14ac:dyDescent="0.25">
      <c r="A6"/>
      <c r="B6" s="11">
        <v>0.78</v>
      </c>
      <c r="C6" s="11">
        <v>2.4300000000000002</v>
      </c>
      <c r="D6" s="11">
        <v>1.18</v>
      </c>
      <c r="E6" s="11">
        <v>1.25</v>
      </c>
      <c r="I6" s="12"/>
      <c r="J6" s="12"/>
      <c r="K6" s="12"/>
      <c r="L6" s="12"/>
    </row>
    <row r="7" spans="1:19" ht="17" x14ac:dyDescent="0.25">
      <c r="A7"/>
      <c r="B7" s="11">
        <v>1.03</v>
      </c>
      <c r="C7" s="11">
        <v>2.31</v>
      </c>
      <c r="D7" s="11">
        <v>0.8</v>
      </c>
      <c r="E7" s="11">
        <v>1.32</v>
      </c>
      <c r="I7" s="12"/>
      <c r="J7" s="12"/>
      <c r="K7" s="12"/>
      <c r="L7" s="12"/>
    </row>
    <row r="8" spans="1:19" ht="17" x14ac:dyDescent="0.25">
      <c r="A8"/>
      <c r="B8" s="11">
        <v>1.19</v>
      </c>
      <c r="C8" s="11">
        <v>1.76</v>
      </c>
      <c r="D8" s="11">
        <v>0.17</v>
      </c>
      <c r="E8" s="11">
        <v>1.06</v>
      </c>
      <c r="I8" s="12"/>
      <c r="J8" s="12"/>
      <c r="K8" s="12"/>
      <c r="L8" s="12"/>
      <c r="N8" s="17"/>
      <c r="O8" s="12"/>
      <c r="P8" s="12"/>
      <c r="Q8" s="12"/>
      <c r="R8" s="12"/>
      <c r="S8" s="12"/>
    </row>
    <row r="9" spans="1:19" ht="17" x14ac:dyDescent="0.25">
      <c r="A9"/>
      <c r="B9" s="11">
        <v>1</v>
      </c>
      <c r="C9" s="11">
        <v>2.4900000000000002</v>
      </c>
      <c r="D9" s="11"/>
      <c r="E9" s="11">
        <v>1.58</v>
      </c>
      <c r="I9" s="12"/>
      <c r="J9" s="12"/>
      <c r="K9" s="12"/>
      <c r="L9" s="12"/>
      <c r="N9" s="17"/>
      <c r="O9" s="12"/>
      <c r="P9" s="12"/>
      <c r="Q9" s="12"/>
      <c r="R9" s="12"/>
      <c r="S9" s="12"/>
    </row>
    <row r="10" spans="1:19" x14ac:dyDescent="0.25">
      <c r="G10" s="1" t="s">
        <v>69</v>
      </c>
      <c r="H10" s="3" t="s">
        <v>53</v>
      </c>
      <c r="I10" s="3"/>
      <c r="J10" s="3"/>
      <c r="N10" s="17"/>
      <c r="O10" s="12"/>
      <c r="P10" s="12"/>
      <c r="Q10" s="12"/>
      <c r="R10" s="12"/>
      <c r="S10" s="12"/>
    </row>
    <row r="11" spans="1:19" ht="17" x14ac:dyDescent="0.25">
      <c r="A11" s="6" t="s">
        <v>102</v>
      </c>
      <c r="B11" s="6">
        <v>1</v>
      </c>
      <c r="C11" s="6">
        <v>2</v>
      </c>
      <c r="D11" s="6">
        <v>3</v>
      </c>
      <c r="E11" s="6">
        <v>4</v>
      </c>
      <c r="F11"/>
      <c r="G11" s="5" t="s">
        <v>88</v>
      </c>
      <c r="H11" s="5" t="s">
        <v>83</v>
      </c>
      <c r="I11" s="5" t="s">
        <v>48</v>
      </c>
      <c r="J11" s="5" t="s">
        <v>73</v>
      </c>
      <c r="N11" s="17"/>
      <c r="O11" s="12"/>
      <c r="P11" s="12"/>
      <c r="Q11" s="12"/>
      <c r="R11" s="12"/>
      <c r="S11" s="12"/>
    </row>
    <row r="12" spans="1:19" ht="17" x14ac:dyDescent="0.25">
      <c r="A12" s="2" t="s">
        <v>20</v>
      </c>
      <c r="B12" s="2">
        <f>COUNT(B5:B9)</f>
        <v>5</v>
      </c>
      <c r="C12" s="2">
        <f t="shared" ref="C12:E12" si="0">COUNT(C5:C9)</f>
        <v>5</v>
      </c>
      <c r="D12" s="2">
        <f t="shared" si="0"/>
        <v>4</v>
      </c>
      <c r="E12" s="2">
        <f t="shared" si="0"/>
        <v>5</v>
      </c>
      <c r="F12"/>
      <c r="G12" s="5" t="s">
        <v>39</v>
      </c>
      <c r="H12" s="18">
        <v>1E-4</v>
      </c>
      <c r="I12" s="2">
        <v>0.7006</v>
      </c>
      <c r="J12" s="2">
        <v>0.36430000000000001</v>
      </c>
      <c r="N12" s="17"/>
      <c r="O12" s="12"/>
      <c r="P12" s="12"/>
      <c r="Q12" s="12"/>
      <c r="R12" s="12"/>
      <c r="S12" s="12"/>
    </row>
    <row r="13" spans="1:19" ht="17" x14ac:dyDescent="0.25">
      <c r="A13" s="2" t="s">
        <v>54</v>
      </c>
      <c r="B13" s="16">
        <f>AVERAGE(B5:B9)</f>
        <v>1</v>
      </c>
      <c r="C13" s="16">
        <f t="shared" ref="C13:E13" si="1">AVERAGE(C5:C9)</f>
        <v>2.4620000000000002</v>
      </c>
      <c r="D13" s="16">
        <f t="shared" si="1"/>
        <v>0.71750000000000003</v>
      </c>
      <c r="E13" s="16">
        <f t="shared" si="1"/>
        <v>1.4120000000000001</v>
      </c>
      <c r="F13"/>
      <c r="G13"/>
      <c r="H13" s="3" t="s">
        <v>53</v>
      </c>
      <c r="I13"/>
      <c r="J13" s="3"/>
      <c r="N13" s="17"/>
      <c r="O13" s="12"/>
      <c r="P13" s="12"/>
      <c r="Q13" s="12"/>
      <c r="R13" s="12"/>
      <c r="S13" s="12"/>
    </row>
    <row r="14" spans="1:19" ht="17" x14ac:dyDescent="0.45">
      <c r="A14" s="2" t="s">
        <v>19</v>
      </c>
      <c r="B14" s="4">
        <f>STDEV(B5:B9)</f>
        <v>0.1461163919620245</v>
      </c>
      <c r="C14" s="4">
        <f t="shared" ref="C14:E14" si="2">STDEV(C5:C9)</f>
        <v>0.55988391653984737</v>
      </c>
      <c r="D14" s="4">
        <f t="shared" si="2"/>
        <v>0.41652330867151555</v>
      </c>
      <c r="E14" s="4">
        <f t="shared" si="2"/>
        <v>0.30768490375707386</v>
      </c>
      <c r="F14"/>
      <c r="G14" s="5" t="s">
        <v>88</v>
      </c>
      <c r="H14" s="5" t="s">
        <v>55</v>
      </c>
      <c r="I14" s="5" t="s">
        <v>70</v>
      </c>
      <c r="J14" s="3"/>
    </row>
    <row r="15" spans="1:19" ht="17" x14ac:dyDescent="0.45">
      <c r="A15" s="2" t="s">
        <v>22</v>
      </c>
      <c r="B15" s="4">
        <f>B14/SQRT(B12)</f>
        <v>6.5345237010818125E-2</v>
      </c>
      <c r="C15" s="4">
        <f t="shared" ref="C15:E15" si="3">C14/SQRT(C12)</f>
        <v>0.25038769937838351</v>
      </c>
      <c r="D15" s="4">
        <f t="shared" si="3"/>
        <v>0.20826165433575777</v>
      </c>
      <c r="E15" s="4">
        <f t="shared" si="3"/>
        <v>0.13760087209025951</v>
      </c>
      <c r="F15"/>
      <c r="G15" s="5" t="s">
        <v>39</v>
      </c>
      <c r="H15" s="4" t="s">
        <v>86</v>
      </c>
      <c r="I15" s="18">
        <v>3.2000000000000002E-3</v>
      </c>
      <c r="J15" s="3"/>
    </row>
    <row r="16" spans="1:19" x14ac:dyDescent="0.25">
      <c r="G16" s="3"/>
      <c r="H16" s="3"/>
      <c r="I16" s="3"/>
      <c r="J16" s="3"/>
      <c r="M16" s="12"/>
    </row>
    <row r="17" spans="7:13" x14ac:dyDescent="0.25">
      <c r="G17" s="5" t="s">
        <v>0</v>
      </c>
      <c r="H17" s="5" t="s">
        <v>110</v>
      </c>
      <c r="I17" s="5" t="s">
        <v>87</v>
      </c>
      <c r="J17" s="5" t="s">
        <v>39</v>
      </c>
      <c r="M17" s="12"/>
    </row>
    <row r="18" spans="7:13" x14ac:dyDescent="0.25">
      <c r="G18" s="5">
        <v>3</v>
      </c>
      <c r="H18" s="5">
        <v>15</v>
      </c>
      <c r="I18" s="5">
        <v>18.5</v>
      </c>
      <c r="J18" s="5" t="s">
        <v>51</v>
      </c>
      <c r="M18" s="12"/>
    </row>
    <row r="19" spans="7:13" x14ac:dyDescent="0.25">
      <c r="M19" s="12"/>
    </row>
  </sheetData>
  <mergeCells count="1">
    <mergeCell ref="B3:E3"/>
  </mergeCells>
  <phoneticPr fontId="5" type="noConversion"/>
  <pageMargins left="0.74805557727813721" right="0.74805557727813721" top="0.98430556058883667" bottom="0.98430556058883667" header="0.51138889789581299" footer="0.51138889789581299"/>
  <pageSetup paperSize="9" fitToWidth="0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96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2</vt:i4>
      </vt:variant>
    </vt:vector>
  </HeadingPairs>
  <TitlesOfParts>
    <vt:vector size="32" baseType="lpstr">
      <vt:lpstr>Fig.1B</vt:lpstr>
      <vt:lpstr>Fig.1C</vt:lpstr>
      <vt:lpstr>Fig.1D</vt:lpstr>
      <vt:lpstr>Fig.2B</vt:lpstr>
      <vt:lpstr>Fig.2C</vt:lpstr>
      <vt:lpstr>Fig.2D</vt:lpstr>
      <vt:lpstr>Fig.2E</vt:lpstr>
      <vt:lpstr>Fig.2F</vt:lpstr>
      <vt:lpstr>Fig.2G</vt:lpstr>
      <vt:lpstr>Fig.3A</vt:lpstr>
      <vt:lpstr>Fig.3B</vt:lpstr>
      <vt:lpstr>Fig.3C</vt:lpstr>
      <vt:lpstr>Fig.3D</vt:lpstr>
      <vt:lpstr>Fig.3E</vt:lpstr>
      <vt:lpstr>Fig.3F</vt:lpstr>
      <vt:lpstr>Fig.4B</vt:lpstr>
      <vt:lpstr>Fig.5A</vt:lpstr>
      <vt:lpstr>Fig.5B</vt:lpstr>
      <vt:lpstr>Fig.6A</vt:lpstr>
      <vt:lpstr>FIg.6B</vt:lpstr>
      <vt:lpstr>Fig.6C</vt:lpstr>
      <vt:lpstr>Fig.6D</vt:lpstr>
      <vt:lpstr>Fig.6E</vt:lpstr>
      <vt:lpstr>Fig.7B</vt:lpstr>
      <vt:lpstr>Fig.7C</vt:lpstr>
      <vt:lpstr>Fig.7D</vt:lpstr>
      <vt:lpstr>Fig.7E</vt:lpstr>
      <vt:lpstr>Fig.7F</vt:lpstr>
      <vt:lpstr>Fig.7G</vt:lpstr>
      <vt:lpstr>Fig.7H</vt:lpstr>
      <vt:lpstr>Fig.7I</vt:lpstr>
      <vt:lpstr>Fig.7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김양희</cp:lastModifiedBy>
  <cp:revision>204</cp:revision>
  <dcterms:created xsi:type="dcterms:W3CDTF">2021-03-26T08:43:09Z</dcterms:created>
  <dcterms:modified xsi:type="dcterms:W3CDTF">2026-01-14T05:52:30Z</dcterms:modified>
  <cp:version>1200.0100.01</cp:version>
</cp:coreProperties>
</file>